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re-test Experimental" sheetId="1" state="visible" r:id="rId2"/>
    <sheet name="Post-test Experimental" sheetId="2" state="visible" r:id="rId3"/>
    <sheet name="Pre-test Control" sheetId="3" state="visible" r:id="rId4"/>
    <sheet name="Post-test Contro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9" uniqueCount="62">
  <si>
    <t xml:space="preserve">编号</t>
  </si>
  <si>
    <t xml:space="preserve">Knowledge of self</t>
  </si>
  <si>
    <t xml:space="preserve">Knowledge of others</t>
  </si>
  <si>
    <t xml:space="preserve">Attitudes</t>
  </si>
  <si>
    <t xml:space="preserve">Intercultural communicative skills</t>
  </si>
  <si>
    <t xml:space="preserve">Intercultural cognitive skills</t>
  </si>
  <si>
    <t xml:space="preserve">Awareness</t>
  </si>
  <si>
    <t xml:space="preserve">(1)</t>
  </si>
  <si>
    <t xml:space="preserve">(2)</t>
  </si>
  <si>
    <t xml:space="preserve">(3)</t>
  </si>
  <si>
    <t xml:space="preserve">M</t>
  </si>
  <si>
    <t xml:space="preserve">(4)</t>
  </si>
  <si>
    <t xml:space="preserve">(5)</t>
  </si>
  <si>
    <t xml:space="preserve">(6)</t>
  </si>
  <si>
    <t xml:space="preserve">(7)</t>
  </si>
  <si>
    <t xml:space="preserve">(8)</t>
  </si>
  <si>
    <t xml:space="preserve">(9)</t>
  </si>
  <si>
    <t xml:space="preserve">Final IC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No. </t>
  </si>
  <si>
    <t xml:space="preserve">KN1-Knowledge of self—(1) understanding native history</t>
  </si>
  <si>
    <t xml:space="preserve">KN1(2) understanding native social norms</t>
  </si>
  <si>
    <t xml:space="preserve">KN1(3) understanding the native sense of values</t>
  </si>
  <si>
    <t xml:space="preserve">Final Score of KN1</t>
  </si>
  <si>
    <t xml:space="preserve">KN2-Knowledge of others—(1) understanding foreign knowledge of history</t>
  </si>
  <si>
    <t xml:space="preserve">KN2-(2) understanding foreign social norms</t>
  </si>
  <si>
    <t xml:space="preserve">KN2-(3) understanding the foreign sense of values</t>
  </si>
  <si>
    <t xml:space="preserve">KN2-(4) understanding foreign cultural taboos</t>
  </si>
  <si>
    <t xml:space="preserve">KN2-(5) understanding foreigners’ speech</t>
  </si>
  <si>
    <t xml:space="preserve">KN2-(6) understanding basic concepts of intercultural communication</t>
  </si>
  <si>
    <t xml:space="preserve">KN2-(7) understanding successful intercultural communication strategies</t>
  </si>
  <si>
    <t xml:space="preserve">Final Score of KN2</t>
  </si>
  <si>
    <t xml:space="preserve">AT-Attitudes—(1) willingness to learn from those who differ from one’s self and culture</t>
  </si>
  <si>
    <t xml:space="preserve">AT-(2) willingness to respect foreigners’ lifestyles and customs</t>
  </si>
  <si>
    <t xml:space="preserve">AT-(3) willingness to learn foreign languages and cultures well</t>
  </si>
  <si>
    <t xml:space="preserve">Final Score of AT</t>
  </si>
  <si>
    <t xml:space="preserve">SK1-Intercultural communicative skills—(1) the skill of consulting with foreigners when misunderstandings occur</t>
  </si>
  <si>
    <t xml:space="preserve">SK1-(2) the skill of communicating with foreigners using body language or other nonverbal communication when it is difficult to communicate using language</t>
  </si>
  <si>
    <t xml:space="preserve">SK1-(3) the skill of successfully communicating with foreigners</t>
  </si>
  <si>
    <t xml:space="preserve">SK1-(4) the skill of treating foreigners politely</t>
  </si>
  <si>
    <t xml:space="preserve">SK1-(5) the skill of avoiding offending foreigners with inappropriate words and behavior</t>
  </si>
  <si>
    <t xml:space="preserve">SK1-(6) the skill of avoiding prejudice against foreigners</t>
  </si>
  <si>
    <t xml:space="preserve">SK1-(7) the skill of avoiding violating foreigners’ privacy</t>
  </si>
  <si>
    <t xml:space="preserve">SK1-(8) the skill of having intercultural sensitivity</t>
  </si>
  <si>
    <t xml:space="preserve">SK1-(9) the skill of understanding different perspectives when encountering different cultural affairs</t>
  </si>
  <si>
    <t xml:space="preserve">Final Score of SK1</t>
  </si>
  <si>
    <t xml:space="preserve">SK2-Intercultural cognitive skills—(1) the skill of acquiring knowledge of other cultures from foreigners</t>
  </si>
  <si>
    <t xml:space="preserve">SK2-(2) the skill of learning intercultural communication strategies</t>
  </si>
  <si>
    <t xml:space="preserve">SK2-(3) the skill of learning how to manage cultural conflicts</t>
  </si>
  <si>
    <t xml:space="preserve">Final Score of SK2</t>
  </si>
  <si>
    <t xml:space="preserve">AW-Awareness—(1) realizing cultural differences and similarities when communicating with foreigners</t>
  </si>
  <si>
    <t xml:space="preserve">AW-(2) realizing the differences in cultural identity when communicating with foreigners </t>
  </si>
  <si>
    <t xml:space="preserve">AW-(3) judging cultural situations from both one’s own and the other’s cultural perspective </t>
  </si>
  <si>
    <t xml:space="preserve">Final Score of AW</t>
  </si>
  <si>
    <t xml:space="preserve">Final score of intercultural competence</t>
  </si>
  <si>
    <t xml:space="preserve">6</t>
  </si>
  <si>
    <t xml:space="preserve">7</t>
  </si>
  <si>
    <t xml:space="preserve">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_);[RED]\(0\)"/>
    <numFmt numFmtId="167" formatCode="0.00_ "/>
    <numFmt numFmtId="168" formatCode="@"/>
    <numFmt numFmtId="169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sz val="10"/>
      <name val="Arial"/>
      <family val="2"/>
    </font>
    <font>
      <sz val="10"/>
      <name val="宋体"/>
      <family val="0"/>
      <charset val="134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2"/>
  <sheetViews>
    <sheetView showFormulas="false" showGridLines="true" showRowColHeaders="true" showZeros="true" rightToLeft="false" tabSelected="false" showOutlineSymbols="true" defaultGridColor="true" view="normal" topLeftCell="B28" colorId="64" zoomScale="100" zoomScaleNormal="100" zoomScalePageLayoutView="100" workbookViewId="0">
      <selection pane="topLeft" activeCell="AO53" activeCellId="0" sqref="AO5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4.69"/>
    <col collapsed="false" customWidth="true" hidden="false" outlineLevel="0" max="3" min="3" style="0" width="5.19"/>
    <col collapsed="false" customWidth="true" hidden="false" outlineLevel="0" max="4" min="4" style="0" width="3.89"/>
    <col collapsed="false" customWidth="true" hidden="false" outlineLevel="0" max="5" min="5" style="1" width="6.19"/>
    <col collapsed="false" customWidth="true" hidden="false" outlineLevel="0" max="6" min="6" style="0" width="1.99"/>
    <col collapsed="false" customWidth="true" hidden="false" outlineLevel="0" max="7" min="7" style="0" width="4.5"/>
    <col collapsed="false" customWidth="true" hidden="false" outlineLevel="0" max="9" min="8" style="0" width="3.7"/>
    <col collapsed="false" customWidth="true" hidden="false" outlineLevel="0" max="10" min="10" style="0" width="3.89"/>
    <col collapsed="false" customWidth="true" hidden="false" outlineLevel="0" max="11" min="11" style="0" width="4.09"/>
    <col collapsed="false" customWidth="true" hidden="false" outlineLevel="0" max="13" min="12" style="0" width="3.5"/>
    <col collapsed="false" customWidth="true" hidden="false" outlineLevel="0" max="14" min="14" style="2" width="6.59"/>
    <col collapsed="false" customWidth="true" hidden="false" outlineLevel="0" max="15" min="15" style="0" width="1.99"/>
    <col collapsed="false" customWidth="true" hidden="false" outlineLevel="0" max="16" min="16" style="0" width="3.09"/>
    <col collapsed="false" customWidth="true" hidden="false" outlineLevel="0" max="17" min="17" style="0" width="3.19"/>
    <col collapsed="false" customWidth="true" hidden="false" outlineLevel="0" max="18" min="18" style="0" width="3.5"/>
    <col collapsed="false" customWidth="true" hidden="false" outlineLevel="0" max="19" min="19" style="0" width="5.79"/>
    <col collapsed="false" customWidth="true" hidden="false" outlineLevel="0" max="20" min="20" style="0" width="1.59"/>
    <col collapsed="false" customWidth="true" hidden="false" outlineLevel="0" max="21" min="21" style="0" width="3.59"/>
    <col collapsed="false" customWidth="true" hidden="false" outlineLevel="0" max="22" min="22" style="0" width="3.5"/>
    <col collapsed="false" customWidth="true" hidden="false" outlineLevel="0" max="23" min="23" style="0" width="3.7"/>
    <col collapsed="false" customWidth="true" hidden="false" outlineLevel="0" max="24" min="24" style="0" width="4.19"/>
    <col collapsed="false" customWidth="true" hidden="false" outlineLevel="0" max="25" min="25" style="0" width="3.89"/>
    <col collapsed="false" customWidth="true" hidden="false" outlineLevel="0" max="26" min="26" style="0" width="3.99"/>
    <col collapsed="false" customWidth="true" hidden="false" outlineLevel="0" max="27" min="27" style="0" width="4.09"/>
    <col collapsed="false" customWidth="true" hidden="false" outlineLevel="0" max="28" min="28" style="0" width="3.89"/>
    <col collapsed="false" customWidth="true" hidden="false" outlineLevel="0" max="29" min="29" style="0" width="4.09"/>
    <col collapsed="false" customWidth="true" hidden="false" outlineLevel="0" max="30" min="30" style="3" width="7.29"/>
    <col collapsed="false" customWidth="true" hidden="false" outlineLevel="0" max="31" min="31" style="0" width="2.19"/>
    <col collapsed="false" customWidth="true" hidden="false" outlineLevel="0" max="32" min="32" style="0" width="3.99"/>
    <col collapsed="false" customWidth="true" hidden="false" outlineLevel="0" max="33" min="33" style="0" width="5.19"/>
    <col collapsed="false" customWidth="true" hidden="false" outlineLevel="0" max="34" min="34" style="0" width="7.19"/>
    <col collapsed="false" customWidth="true" hidden="false" outlineLevel="0" max="35" min="35" style="4" width="7.19"/>
    <col collapsed="false" customWidth="true" hidden="false" outlineLevel="0" max="36" min="36" style="0" width="1.89"/>
    <col collapsed="false" customWidth="true" hidden="false" outlineLevel="0" max="37" min="37" style="0" width="4.89"/>
    <col collapsed="false" customWidth="true" hidden="false" outlineLevel="0" max="38" min="38" style="0" width="4.5"/>
    <col collapsed="false" customWidth="true" hidden="false" outlineLevel="0" max="39" min="39" style="0" width="4.39"/>
    <col collapsed="false" customWidth="true" hidden="false" outlineLevel="0" max="40" min="40" style="3" width="8.5"/>
    <col collapsed="false" customWidth="false" hidden="false" outlineLevel="0" max="41" min="41" style="5" width="8.99"/>
  </cols>
  <sheetData>
    <row r="1" s="6" customFormat="true" ht="13.05" hidden="false" customHeight="true" outlineLevel="0" collapsed="false">
      <c r="A1" s="6" t="s">
        <v>0</v>
      </c>
      <c r="B1" s="7" t="s">
        <v>1</v>
      </c>
      <c r="C1" s="7"/>
      <c r="D1" s="7"/>
      <c r="E1" s="8"/>
      <c r="F1" s="9"/>
      <c r="G1" s="7" t="s">
        <v>2</v>
      </c>
      <c r="H1" s="7"/>
      <c r="I1" s="7"/>
      <c r="J1" s="7"/>
      <c r="K1" s="7"/>
      <c r="L1" s="7"/>
      <c r="M1" s="7"/>
      <c r="N1" s="10"/>
      <c r="O1" s="9"/>
      <c r="P1" s="7" t="s">
        <v>3</v>
      </c>
      <c r="Q1" s="7"/>
      <c r="R1" s="7"/>
      <c r="S1" s="9"/>
      <c r="T1" s="9"/>
      <c r="U1" s="7" t="s">
        <v>4</v>
      </c>
      <c r="V1" s="7"/>
      <c r="W1" s="7"/>
      <c r="X1" s="7"/>
      <c r="Y1" s="7"/>
      <c r="Z1" s="7"/>
      <c r="AA1" s="7"/>
      <c r="AB1" s="7"/>
      <c r="AC1" s="7"/>
      <c r="AD1" s="11"/>
      <c r="AE1" s="9"/>
      <c r="AF1" s="7" t="s">
        <v>5</v>
      </c>
      <c r="AG1" s="7"/>
      <c r="AH1" s="7"/>
      <c r="AI1" s="12"/>
      <c r="AJ1" s="9"/>
      <c r="AK1" s="7" t="s">
        <v>6</v>
      </c>
      <c r="AL1" s="7"/>
      <c r="AM1" s="7"/>
      <c r="AN1" s="11"/>
      <c r="AO1" s="13"/>
    </row>
    <row r="2" s="14" customFormat="true" ht="15" hidden="false" customHeight="true" outlineLevel="0" collapsed="false">
      <c r="B2" s="15" t="s">
        <v>7</v>
      </c>
      <c r="C2" s="15" t="s">
        <v>8</v>
      </c>
      <c r="D2" s="15" t="s">
        <v>9</v>
      </c>
      <c r="E2" s="16" t="s">
        <v>10</v>
      </c>
      <c r="F2" s="15"/>
      <c r="G2" s="15" t="s">
        <v>7</v>
      </c>
      <c r="H2" s="15" t="s">
        <v>8</v>
      </c>
      <c r="I2" s="15" t="s">
        <v>9</v>
      </c>
      <c r="J2" s="15" t="s">
        <v>11</v>
      </c>
      <c r="K2" s="15" t="s">
        <v>12</v>
      </c>
      <c r="L2" s="15" t="s">
        <v>13</v>
      </c>
      <c r="M2" s="15" t="s">
        <v>14</v>
      </c>
      <c r="N2" s="15" t="s">
        <v>10</v>
      </c>
      <c r="O2" s="15"/>
      <c r="P2" s="15" t="s">
        <v>7</v>
      </c>
      <c r="Q2" s="15" t="s">
        <v>8</v>
      </c>
      <c r="R2" s="15" t="s">
        <v>9</v>
      </c>
      <c r="S2" s="15" t="s">
        <v>10</v>
      </c>
      <c r="T2" s="15"/>
      <c r="U2" s="15" t="s">
        <v>7</v>
      </c>
      <c r="V2" s="15" t="s">
        <v>8</v>
      </c>
      <c r="W2" s="15" t="s">
        <v>9</v>
      </c>
      <c r="X2" s="15" t="s">
        <v>11</v>
      </c>
      <c r="Y2" s="15" t="s">
        <v>12</v>
      </c>
      <c r="Z2" s="15" t="s">
        <v>13</v>
      </c>
      <c r="AA2" s="15" t="s">
        <v>14</v>
      </c>
      <c r="AB2" s="15" t="s">
        <v>15</v>
      </c>
      <c r="AC2" s="15" t="s">
        <v>16</v>
      </c>
      <c r="AD2" s="16" t="s">
        <v>10</v>
      </c>
      <c r="AE2" s="15"/>
      <c r="AF2" s="15" t="s">
        <v>7</v>
      </c>
      <c r="AG2" s="15" t="s">
        <v>8</v>
      </c>
      <c r="AH2" s="15" t="s">
        <v>9</v>
      </c>
      <c r="AI2" s="17" t="s">
        <v>10</v>
      </c>
      <c r="AJ2" s="15"/>
      <c r="AK2" s="15" t="s">
        <v>7</v>
      </c>
      <c r="AL2" s="15" t="s">
        <v>8</v>
      </c>
      <c r="AM2" s="15" t="s">
        <v>9</v>
      </c>
      <c r="AN2" s="16" t="s">
        <v>10</v>
      </c>
      <c r="AO2" s="18" t="s">
        <v>17</v>
      </c>
    </row>
    <row r="3" s="19" customFormat="true" ht="15.6" hidden="false" customHeight="false" outlineLevel="0" collapsed="false">
      <c r="A3" s="19" t="n">
        <v>1</v>
      </c>
      <c r="B3" s="19" t="n">
        <v>2</v>
      </c>
      <c r="C3" s="19" t="n">
        <v>2</v>
      </c>
      <c r="D3" s="19" t="n">
        <v>2</v>
      </c>
      <c r="E3" s="1" t="n">
        <f aca="false">B3*0.33+C3*0.27+D3*0.4</f>
        <v>2</v>
      </c>
      <c r="G3" s="19" t="n">
        <v>2</v>
      </c>
      <c r="H3" s="19" t="n">
        <v>1</v>
      </c>
      <c r="I3" s="19" t="n">
        <v>3</v>
      </c>
      <c r="J3" s="19" t="n">
        <v>1</v>
      </c>
      <c r="K3" s="19" t="n">
        <v>3</v>
      </c>
      <c r="L3" s="19" t="n">
        <v>2</v>
      </c>
      <c r="M3" s="19" t="n">
        <v>2</v>
      </c>
      <c r="N3" s="2" t="n">
        <f aca="false">G3*0.18+H3*0.18+I3*0.2+J3*0.14+K3*0.12+L3*0.06+M3*0.12</f>
        <v>2</v>
      </c>
      <c r="P3" s="19" t="n">
        <v>3</v>
      </c>
      <c r="Q3" s="19" t="n">
        <v>3</v>
      </c>
      <c r="R3" s="19" t="n">
        <v>3</v>
      </c>
      <c r="S3" s="2" t="n">
        <f aca="false">P3*0.5+Q3*0.17+R3*0.33</f>
        <v>3</v>
      </c>
      <c r="U3" s="19" t="n">
        <v>3</v>
      </c>
      <c r="V3" s="19" t="n">
        <v>2</v>
      </c>
      <c r="W3" s="19" t="n">
        <v>2</v>
      </c>
      <c r="X3" s="19" t="n">
        <v>2</v>
      </c>
      <c r="Y3" s="19" t="n">
        <v>1</v>
      </c>
      <c r="Z3" s="19" t="n">
        <v>2</v>
      </c>
      <c r="AA3" s="19" t="n">
        <v>3</v>
      </c>
      <c r="AB3" s="19" t="n">
        <v>2</v>
      </c>
      <c r="AC3" s="19" t="n">
        <v>1</v>
      </c>
      <c r="AD3" s="1" t="n">
        <f aca="false">U3*0.09+V3*0.18+W3*0.15+X3*0.13+Y3*0.09+Z3*0.09+AA3*0.09+AB3*0.09+AC3*0.09</f>
        <v>2</v>
      </c>
      <c r="AF3" s="19" t="n">
        <v>3</v>
      </c>
      <c r="AG3" s="19" t="n">
        <v>3</v>
      </c>
      <c r="AH3" s="19" t="n">
        <v>3</v>
      </c>
      <c r="AI3" s="1" t="n">
        <f aca="false">AF3*0.34+AG3*0.25+AH3*0.41</f>
        <v>3</v>
      </c>
      <c r="AK3" s="19" t="n">
        <v>2</v>
      </c>
      <c r="AL3" s="19" t="n">
        <v>2</v>
      </c>
      <c r="AM3" s="19" t="n">
        <v>2</v>
      </c>
      <c r="AN3" s="1" t="n">
        <f aca="false">AK3*0.4+AL3*0.2+AM3*0.4</f>
        <v>2</v>
      </c>
      <c r="AO3" s="20" t="n">
        <f aca="false">E3*0.05+N3*0.3+S3*0.19+AD3*0.25+AI3*0.06+AN3*0.15</f>
        <v>2.25</v>
      </c>
    </row>
    <row r="4" customFormat="false" ht="15.6" hidden="false" customHeight="false" outlineLevel="0" collapsed="false">
      <c r="A4" s="0" t="n">
        <v>2</v>
      </c>
      <c r="B4" s="0" t="n">
        <v>4</v>
      </c>
      <c r="C4" s="0" t="n">
        <v>3</v>
      </c>
      <c r="D4" s="0" t="n">
        <v>4</v>
      </c>
      <c r="E4" s="1" t="n">
        <f aca="false">B4*0.33+C4*0.27+D4*0.4</f>
        <v>3.73</v>
      </c>
      <c r="G4" s="0" t="n">
        <v>3</v>
      </c>
      <c r="H4" s="0" t="n">
        <v>2</v>
      </c>
      <c r="I4" s="0" t="n">
        <v>3</v>
      </c>
      <c r="J4" s="0" t="n">
        <v>3</v>
      </c>
      <c r="K4" s="0" t="n">
        <v>4</v>
      </c>
      <c r="L4" s="0" t="n">
        <v>3</v>
      </c>
      <c r="M4" s="0" t="n">
        <v>3</v>
      </c>
      <c r="N4" s="2" t="n">
        <f aca="false">G4*0.18+H4*0.18+I4*0.2+J4*0.14+K4*0.12+L4*0.06+M4*0.12</f>
        <v>2.94</v>
      </c>
      <c r="P4" s="0" t="n">
        <v>5</v>
      </c>
      <c r="Q4" s="0" t="n">
        <v>5</v>
      </c>
      <c r="R4" s="0" t="n">
        <v>5</v>
      </c>
      <c r="S4" s="2" t="n">
        <f aca="false">P4*0.5+Q4*0.17+R4*0.33</f>
        <v>5</v>
      </c>
      <c r="U4" s="0" t="n">
        <v>3</v>
      </c>
      <c r="V4" s="0" t="n">
        <v>3</v>
      </c>
      <c r="W4" s="0" t="n">
        <v>4</v>
      </c>
      <c r="X4" s="0" t="n">
        <v>3</v>
      </c>
      <c r="Y4" s="0" t="n">
        <v>3</v>
      </c>
      <c r="Z4" s="0" t="n">
        <v>3</v>
      </c>
      <c r="AA4" s="0" t="n">
        <v>3</v>
      </c>
      <c r="AB4" s="0" t="n">
        <v>3</v>
      </c>
      <c r="AC4" s="0" t="n">
        <v>3</v>
      </c>
      <c r="AD4" s="1" t="n">
        <f aca="false">U4*0.09+V4*0.18+W4*0.15+X4*0.13+Y4*0.09+Z4*0.09+AA4*0.09+AB4*0.09+AC4*0.09</f>
        <v>3.15</v>
      </c>
      <c r="AF4" s="0" t="n">
        <v>2</v>
      </c>
      <c r="AG4" s="0" t="n">
        <v>3</v>
      </c>
      <c r="AH4" s="0" t="n">
        <v>3</v>
      </c>
      <c r="AI4" s="1" t="n">
        <f aca="false">AF4*0.34+AG4*0.25+AH4*0.41</f>
        <v>2.66</v>
      </c>
      <c r="AK4" s="0" t="n">
        <v>4</v>
      </c>
      <c r="AL4" s="0" t="n">
        <v>4</v>
      </c>
      <c r="AM4" s="0" t="n">
        <v>4</v>
      </c>
      <c r="AN4" s="1" t="n">
        <f aca="false">AK4*0.4+AL4*0.2+AM4*0.4</f>
        <v>4</v>
      </c>
      <c r="AO4" s="20" t="n">
        <f aca="false">E4*0.05+N4*0.3+S4*0.19+AD4*0.25+AI4*0.06+AN4*0.15</f>
        <v>3.5656</v>
      </c>
    </row>
    <row r="5" customFormat="false" ht="15.6" hidden="false" customHeight="false" outlineLevel="0" collapsed="false">
      <c r="A5" s="0" t="n">
        <v>3</v>
      </c>
      <c r="B5" s="0" t="n">
        <v>3</v>
      </c>
      <c r="C5" s="0" t="n">
        <v>3</v>
      </c>
      <c r="D5" s="0" t="n">
        <v>3</v>
      </c>
      <c r="E5" s="1" t="n">
        <f aca="false">B5*0.33+C5*0.27+D5*0.4</f>
        <v>3</v>
      </c>
      <c r="G5" s="0" t="n">
        <v>2</v>
      </c>
      <c r="H5" s="0" t="n">
        <v>2</v>
      </c>
      <c r="I5" s="0" t="n">
        <v>2</v>
      </c>
      <c r="J5" s="0" t="n">
        <v>2</v>
      </c>
      <c r="K5" s="0" t="n">
        <v>2</v>
      </c>
      <c r="L5" s="0" t="n">
        <v>3</v>
      </c>
      <c r="M5" s="0" t="n">
        <v>2</v>
      </c>
      <c r="N5" s="2" t="n">
        <f aca="false">G5*0.18+H5*0.18+I5*0.2+J5*0.14+K5*0.12+L5*0.06+M5*0.12</f>
        <v>2.06</v>
      </c>
      <c r="P5" s="0" t="n">
        <v>5</v>
      </c>
      <c r="Q5" s="0" t="n">
        <v>5</v>
      </c>
      <c r="R5" s="0" t="n">
        <v>3</v>
      </c>
      <c r="S5" s="2" t="n">
        <f aca="false">P5*0.5+Q5*0.17+R5*0.33</f>
        <v>4.34</v>
      </c>
      <c r="U5" s="0" t="n">
        <v>3</v>
      </c>
      <c r="V5" s="0" t="n">
        <v>4</v>
      </c>
      <c r="W5" s="0" t="n">
        <v>3</v>
      </c>
      <c r="X5" s="0" t="n">
        <v>3</v>
      </c>
      <c r="Y5" s="0" t="n">
        <v>3</v>
      </c>
      <c r="Z5" s="0" t="n">
        <v>3</v>
      </c>
      <c r="AA5" s="0" t="n">
        <v>3</v>
      </c>
      <c r="AB5" s="0" t="n">
        <v>3</v>
      </c>
      <c r="AC5" s="0" t="n">
        <v>3</v>
      </c>
      <c r="AD5" s="1" t="n">
        <f aca="false">U5*0.09+V5*0.18+W5*0.15+X5*0.13+Y5*0.09+Z5*0.09+AA5*0.09+AB5*0.09+AC5*0.09</f>
        <v>3.18</v>
      </c>
      <c r="AF5" s="0" t="n">
        <v>3</v>
      </c>
      <c r="AG5" s="0" t="n">
        <v>3</v>
      </c>
      <c r="AH5" s="0" t="n">
        <v>3</v>
      </c>
      <c r="AI5" s="1" t="n">
        <f aca="false">AF5*0.34+AG5*0.25+AH5*0.41</f>
        <v>3</v>
      </c>
      <c r="AK5" s="0" t="n">
        <v>3</v>
      </c>
      <c r="AL5" s="0" t="n">
        <v>3</v>
      </c>
      <c r="AM5" s="0" t="n">
        <v>3</v>
      </c>
      <c r="AN5" s="1" t="n">
        <f aca="false">AK5*0.4+AL5*0.2+AM5*0.4</f>
        <v>3</v>
      </c>
      <c r="AO5" s="20" t="n">
        <f aca="false">E5*0.05+N5*0.3+S5*0.19+AD5*0.25+AI5*0.06+AN5*0.15</f>
        <v>3.0176</v>
      </c>
    </row>
    <row r="6" s="19" customFormat="true" ht="15.6" hidden="false" customHeight="false" outlineLevel="0" collapsed="false">
      <c r="A6" s="19" t="n">
        <v>4</v>
      </c>
      <c r="B6" s="19" t="n">
        <v>3</v>
      </c>
      <c r="C6" s="19" t="n">
        <v>4</v>
      </c>
      <c r="D6" s="19" t="n">
        <v>3</v>
      </c>
      <c r="E6" s="1" t="n">
        <f aca="false">B6*0.33+C6*0.27+D6*0.4</f>
        <v>3.27</v>
      </c>
      <c r="G6" s="19" t="n">
        <v>3</v>
      </c>
      <c r="H6" s="19" t="n">
        <v>4</v>
      </c>
      <c r="I6" s="19" t="n">
        <v>4</v>
      </c>
      <c r="J6" s="19" t="n">
        <v>2</v>
      </c>
      <c r="K6" s="19" t="n">
        <v>4</v>
      </c>
      <c r="L6" s="19" t="n">
        <v>4</v>
      </c>
      <c r="M6" s="19" t="n">
        <v>4</v>
      </c>
      <c r="N6" s="2" t="n">
        <f aca="false">G6*0.18+H6*0.18+I6*0.2+J6*0.14+K6*0.12+L6*0.06+M6*0.12</f>
        <v>3.54</v>
      </c>
      <c r="P6" s="19" t="n">
        <v>4</v>
      </c>
      <c r="Q6" s="19" t="n">
        <v>4</v>
      </c>
      <c r="R6" s="19" t="n">
        <v>3</v>
      </c>
      <c r="S6" s="2" t="n">
        <f aca="false">P6*0.5+Q6*0.17+R6*0.33</f>
        <v>3.67</v>
      </c>
      <c r="U6" s="19" t="n">
        <v>5</v>
      </c>
      <c r="V6" s="19" t="n">
        <v>5</v>
      </c>
      <c r="W6" s="19" t="n">
        <v>3</v>
      </c>
      <c r="X6" s="19" t="n">
        <v>3</v>
      </c>
      <c r="Y6" s="19" t="n">
        <v>4</v>
      </c>
      <c r="Z6" s="19" t="n">
        <v>3</v>
      </c>
      <c r="AA6" s="19" t="n">
        <v>3</v>
      </c>
      <c r="AB6" s="19" t="n">
        <v>5</v>
      </c>
      <c r="AC6" s="19" t="n">
        <v>2</v>
      </c>
      <c r="AD6" s="1" t="n">
        <f aca="false">U6*0.09+V6*0.18+W6*0.15+X6*0.13+Y6*0.09+Z6*0.09+AA6*0.09+AB6*0.09+AC6*0.09</f>
        <v>3.72</v>
      </c>
      <c r="AF6" s="19" t="n">
        <v>4</v>
      </c>
      <c r="AG6" s="19" t="n">
        <v>3</v>
      </c>
      <c r="AH6" s="19" t="n">
        <v>2</v>
      </c>
      <c r="AI6" s="1" t="n">
        <f aca="false">AF6*0.34+AG6*0.25+AH6*0.41</f>
        <v>2.93</v>
      </c>
      <c r="AK6" s="19" t="n">
        <v>2</v>
      </c>
      <c r="AL6" s="19" t="n">
        <v>3</v>
      </c>
      <c r="AM6" s="19" t="n">
        <v>1</v>
      </c>
      <c r="AN6" s="1" t="n">
        <f aca="false">AK6*0.4+AL6*0.2+AM6*0.4</f>
        <v>1.8</v>
      </c>
      <c r="AO6" s="20" t="n">
        <f aca="false">E6*0.05+N6*0.3+S6*0.19+AD6*0.25+AI6*0.06+AN6*0.15</f>
        <v>3.2986</v>
      </c>
    </row>
    <row r="7" customFormat="false" ht="15.6" hidden="false" customHeight="false" outlineLevel="0" collapsed="false">
      <c r="A7" s="0" t="n">
        <v>5</v>
      </c>
      <c r="B7" s="0" t="n">
        <v>2</v>
      </c>
      <c r="C7" s="0" t="n">
        <v>3</v>
      </c>
      <c r="D7" s="0" t="n">
        <v>3</v>
      </c>
      <c r="E7" s="1" t="n">
        <f aca="false">B7*0.33+C7*0.27+D7*0.4</f>
        <v>2.67</v>
      </c>
      <c r="G7" s="0" t="n">
        <v>1</v>
      </c>
      <c r="H7" s="0" t="n">
        <v>2</v>
      </c>
      <c r="I7" s="0" t="n">
        <v>1</v>
      </c>
      <c r="J7" s="0" t="n">
        <v>2</v>
      </c>
      <c r="K7" s="0" t="n">
        <v>1</v>
      </c>
      <c r="L7" s="0" t="n">
        <v>1</v>
      </c>
      <c r="M7" s="0" t="n">
        <v>1</v>
      </c>
      <c r="N7" s="2" t="n">
        <f aca="false">G7*0.18+H7*0.18+I7*0.2+J7*0.14+K7*0.12+L7*0.06+M7*0.12</f>
        <v>1.32</v>
      </c>
      <c r="P7" s="0" t="n">
        <v>5</v>
      </c>
      <c r="Q7" s="0" t="n">
        <v>5</v>
      </c>
      <c r="R7" s="0" t="n">
        <v>5</v>
      </c>
      <c r="S7" s="2" t="n">
        <f aca="false">P7*0.5+Q7*0.17+R7*0.33</f>
        <v>5</v>
      </c>
      <c r="U7" s="0" t="n">
        <v>2</v>
      </c>
      <c r="V7" s="0" t="n">
        <v>2</v>
      </c>
      <c r="W7" s="0" t="n">
        <v>3</v>
      </c>
      <c r="X7" s="0" t="n">
        <v>1</v>
      </c>
      <c r="Y7" s="0" t="n">
        <v>2</v>
      </c>
      <c r="Z7" s="0" t="n">
        <v>3</v>
      </c>
      <c r="AA7" s="0" t="n">
        <v>3</v>
      </c>
      <c r="AB7" s="0" t="n">
        <v>3</v>
      </c>
      <c r="AC7" s="0" t="n">
        <v>3</v>
      </c>
      <c r="AD7" s="1" t="n">
        <f aca="false">U7*0.09+V7*0.18+W7*0.15+X7*0.13+Y7*0.09+Z7*0.09+AA7*0.09+AB7*0.09+AC7*0.09</f>
        <v>2.38</v>
      </c>
      <c r="AF7" s="0" t="n">
        <v>3</v>
      </c>
      <c r="AG7" s="0" t="n">
        <v>2</v>
      </c>
      <c r="AH7" s="0" t="n">
        <v>3</v>
      </c>
      <c r="AI7" s="1" t="n">
        <f aca="false">AF7*0.34+AG7*0.25+AH7*0.41</f>
        <v>2.75</v>
      </c>
      <c r="AK7" s="0" t="n">
        <v>2</v>
      </c>
      <c r="AL7" s="0" t="n">
        <v>2</v>
      </c>
      <c r="AM7" s="0" t="n">
        <v>3</v>
      </c>
      <c r="AN7" s="1" t="n">
        <f aca="false">AK7*0.4+AL7*0.2+AM7*0.4</f>
        <v>2.4</v>
      </c>
      <c r="AO7" s="20" t="n">
        <f aca="false">E7*0.05+N7*0.3+S7*0.19+AD7*0.25+AI7*0.06+AN7*0.15</f>
        <v>2.5995</v>
      </c>
    </row>
    <row r="8" customFormat="false" ht="15.6" hidden="false" customHeight="false" outlineLevel="0" collapsed="false">
      <c r="A8" s="0" t="n">
        <v>6</v>
      </c>
      <c r="B8" s="0" t="n">
        <v>3</v>
      </c>
      <c r="C8" s="0" t="n">
        <v>3</v>
      </c>
      <c r="D8" s="0" t="n">
        <v>3</v>
      </c>
      <c r="E8" s="1" t="n">
        <f aca="false">B8*0.33+C8*0.27+D8*0.4</f>
        <v>3</v>
      </c>
      <c r="G8" s="0" t="n">
        <v>2</v>
      </c>
      <c r="H8" s="0" t="n">
        <v>2</v>
      </c>
      <c r="I8" s="0" t="n">
        <v>2</v>
      </c>
      <c r="J8" s="0" t="n">
        <v>2</v>
      </c>
      <c r="K8" s="0" t="n">
        <v>3</v>
      </c>
      <c r="L8" s="0" t="n">
        <v>3</v>
      </c>
      <c r="M8" s="0" t="n">
        <v>2</v>
      </c>
      <c r="N8" s="2" t="n">
        <f aca="false">G8*0.18+H8*0.18+I8*0.2+J8*0.14+K8*0.12+L8*0.06+M8*0.12</f>
        <v>2.18</v>
      </c>
      <c r="P8" s="0" t="n">
        <v>4</v>
      </c>
      <c r="Q8" s="0" t="n">
        <v>4</v>
      </c>
      <c r="R8" s="0" t="n">
        <v>4</v>
      </c>
      <c r="S8" s="2" t="n">
        <f aca="false">P8*0.5+Q8*0.17+R8*0.33</f>
        <v>4</v>
      </c>
      <c r="U8" s="0" t="n">
        <v>3</v>
      </c>
      <c r="V8" s="0" t="n">
        <v>2</v>
      </c>
      <c r="W8" s="0" t="n">
        <v>3</v>
      </c>
      <c r="X8" s="0" t="n">
        <v>3</v>
      </c>
      <c r="Y8" s="0" t="n">
        <v>3</v>
      </c>
      <c r="Z8" s="0" t="n">
        <v>3</v>
      </c>
      <c r="AA8" s="0" t="n">
        <v>4</v>
      </c>
      <c r="AB8" s="0" t="n">
        <v>3</v>
      </c>
      <c r="AC8" s="0" t="n">
        <v>2</v>
      </c>
      <c r="AD8" s="1" t="n">
        <f aca="false">U8*0.09+V8*0.18+W8*0.15+X8*0.13+Y8*0.09+Z8*0.09+AA8*0.09+AB8*0.09+AC8*0.09</f>
        <v>2.82</v>
      </c>
      <c r="AF8" s="0" t="n">
        <v>3</v>
      </c>
      <c r="AG8" s="0" t="n">
        <v>2</v>
      </c>
      <c r="AH8" s="0" t="n">
        <v>3</v>
      </c>
      <c r="AI8" s="1" t="n">
        <f aca="false">AF8*0.34+AG8*0.25+AH8*0.41</f>
        <v>2.75</v>
      </c>
      <c r="AK8" s="0" t="n">
        <v>3</v>
      </c>
      <c r="AL8" s="0" t="n">
        <v>3</v>
      </c>
      <c r="AM8" s="0" t="n">
        <v>3</v>
      </c>
      <c r="AN8" s="1" t="n">
        <f aca="false">AK8*0.4+AL8*0.2+AM8*0.4</f>
        <v>3</v>
      </c>
      <c r="AO8" s="20" t="n">
        <f aca="false">E8*0.05+N8*0.3+S8*0.19+AD8*0.25+AI8*0.06+AN8*0.15</f>
        <v>2.884</v>
      </c>
    </row>
    <row r="9" customFormat="false" ht="15.6" hidden="false" customHeight="false" outlineLevel="0" collapsed="false">
      <c r="A9" s="0" t="n">
        <v>7</v>
      </c>
      <c r="B9" s="0" t="n">
        <v>4</v>
      </c>
      <c r="C9" s="0" t="n">
        <v>3</v>
      </c>
      <c r="D9" s="0" t="n">
        <v>3</v>
      </c>
      <c r="E9" s="1" t="n">
        <f aca="false">B9*0.33+C9*0.27+D9*0.4</f>
        <v>3.33</v>
      </c>
      <c r="G9" s="0" t="n">
        <v>2</v>
      </c>
      <c r="H9" s="0" t="n">
        <v>3</v>
      </c>
      <c r="I9" s="0" t="n">
        <v>4</v>
      </c>
      <c r="J9" s="0" t="n">
        <v>3</v>
      </c>
      <c r="K9" s="0" t="n">
        <v>3</v>
      </c>
      <c r="L9" s="0" t="n">
        <v>3</v>
      </c>
      <c r="M9" s="0" t="n">
        <v>4</v>
      </c>
      <c r="N9" s="2" t="n">
        <f aca="false">G9*0.18+H9*0.18+I9*0.2+J9*0.14+K9*0.12+L9*0.06+M9*0.12</f>
        <v>3.14</v>
      </c>
      <c r="P9" s="0" t="n">
        <v>3</v>
      </c>
      <c r="Q9" s="0" t="n">
        <v>5</v>
      </c>
      <c r="R9" s="0" t="n">
        <v>4</v>
      </c>
      <c r="S9" s="2" t="n">
        <f aca="false">P9*0.5+Q9*0.17+R9*0.33</f>
        <v>3.67</v>
      </c>
      <c r="U9" s="0" t="n">
        <v>3</v>
      </c>
      <c r="V9" s="0" t="n">
        <v>3</v>
      </c>
      <c r="W9" s="0" t="n">
        <v>4</v>
      </c>
      <c r="X9" s="0" t="n">
        <v>4</v>
      </c>
      <c r="Y9" s="0" t="n">
        <v>3</v>
      </c>
      <c r="Z9" s="0" t="n">
        <v>4</v>
      </c>
      <c r="AA9" s="0" t="n">
        <v>3</v>
      </c>
      <c r="AB9" s="0" t="n">
        <v>3</v>
      </c>
      <c r="AC9" s="0" t="n">
        <v>4</v>
      </c>
      <c r="AD9" s="1" t="n">
        <f aca="false">U9*0.09+V9*0.18+W9*0.15+X9*0.13+Y9*0.09+Z9*0.09+AA9*0.09+AB9*0.09+AC9*0.09</f>
        <v>3.46</v>
      </c>
      <c r="AF9" s="0" t="n">
        <v>3</v>
      </c>
      <c r="AG9" s="0" t="n">
        <v>4</v>
      </c>
      <c r="AH9" s="0" t="n">
        <v>3</v>
      </c>
      <c r="AI9" s="1" t="n">
        <f aca="false">AF9*0.34+AG9*0.25+AH9*0.41</f>
        <v>3.25</v>
      </c>
      <c r="AK9" s="0" t="n">
        <v>4</v>
      </c>
      <c r="AL9" s="0" t="n">
        <v>4</v>
      </c>
      <c r="AM9" s="0" t="n">
        <v>4</v>
      </c>
      <c r="AN9" s="1" t="n">
        <f aca="false">AK9*0.4+AL9*0.2+AM9*0.4</f>
        <v>4</v>
      </c>
      <c r="AO9" s="20" t="n">
        <f aca="false">E9*0.05+N9*0.3+S9*0.19+AD9*0.25+AI9*0.06+AN9*0.15</f>
        <v>3.4658</v>
      </c>
    </row>
    <row r="10" customFormat="false" ht="15.6" hidden="false" customHeight="false" outlineLevel="0" collapsed="false">
      <c r="A10" s="0" t="n">
        <v>8</v>
      </c>
      <c r="B10" s="0" t="n">
        <v>3</v>
      </c>
      <c r="C10" s="0" t="n">
        <v>3</v>
      </c>
      <c r="D10" s="0" t="n">
        <v>3</v>
      </c>
      <c r="E10" s="1" t="n">
        <f aca="false">B10*0.33+C10*0.27+D10*0.4</f>
        <v>3</v>
      </c>
      <c r="G10" s="0" t="n">
        <v>2</v>
      </c>
      <c r="H10" s="0" t="n">
        <v>2</v>
      </c>
      <c r="I10" s="0" t="n">
        <v>2</v>
      </c>
      <c r="J10" s="0" t="n">
        <v>2</v>
      </c>
      <c r="K10" s="0" t="n">
        <v>2</v>
      </c>
      <c r="L10" s="0" t="n">
        <v>2</v>
      </c>
      <c r="M10" s="0" t="n">
        <v>2</v>
      </c>
      <c r="N10" s="2" t="n">
        <f aca="false">G10*0.18+H10*0.18+I10*0.2+J10*0.14+K10*0.12+L10*0.06+M10*0.12</f>
        <v>2</v>
      </c>
      <c r="P10" s="0" t="n">
        <v>5</v>
      </c>
      <c r="Q10" s="0" t="n">
        <v>4</v>
      </c>
      <c r="R10" s="0" t="n">
        <v>4</v>
      </c>
      <c r="S10" s="2" t="n">
        <f aca="false">P10*0.5+Q10*0.17+R10*0.33</f>
        <v>4.5</v>
      </c>
      <c r="U10" s="0" t="n">
        <v>4</v>
      </c>
      <c r="V10" s="0" t="n">
        <v>3</v>
      </c>
      <c r="W10" s="0" t="n">
        <v>3</v>
      </c>
      <c r="X10" s="0" t="n">
        <v>3</v>
      </c>
      <c r="Y10" s="0" t="n">
        <v>3</v>
      </c>
      <c r="Z10" s="0" t="n">
        <v>3</v>
      </c>
      <c r="AA10" s="0" t="n">
        <v>3</v>
      </c>
      <c r="AB10" s="0" t="n">
        <v>3</v>
      </c>
      <c r="AC10" s="0" t="n">
        <v>3</v>
      </c>
      <c r="AD10" s="1" t="n">
        <f aca="false">U10*0.09+V10*0.18+W10*0.15+X10*0.13+Y10*0.09+Z10*0.09+AA10*0.09+AB10*0.09+AC10*0.09</f>
        <v>3.09</v>
      </c>
      <c r="AF10" s="0" t="n">
        <v>3</v>
      </c>
      <c r="AG10" s="0" t="n">
        <v>3</v>
      </c>
      <c r="AH10" s="0" t="n">
        <v>3</v>
      </c>
      <c r="AI10" s="1" t="n">
        <f aca="false">AF10*0.34+AG10*0.25+AH10*0.41</f>
        <v>3</v>
      </c>
      <c r="AK10" s="0" t="n">
        <v>4</v>
      </c>
      <c r="AL10" s="0" t="n">
        <v>3</v>
      </c>
      <c r="AM10" s="0" t="n">
        <v>4</v>
      </c>
      <c r="AN10" s="1" t="n">
        <f aca="false">AK10*0.4+AL10*0.2+AM10*0.4</f>
        <v>3.8</v>
      </c>
      <c r="AO10" s="20" t="n">
        <f aca="false">E10*0.05+N10*0.3+S10*0.19+AD10*0.25+AI10*0.06+AN10*0.15</f>
        <v>3.1275</v>
      </c>
    </row>
    <row r="11" customFormat="false" ht="15.6" hidden="false" customHeight="false" outlineLevel="0" collapsed="false">
      <c r="A11" s="0" t="n">
        <v>9</v>
      </c>
      <c r="B11" s="0" t="n">
        <v>3</v>
      </c>
      <c r="C11" s="0" t="n">
        <v>3</v>
      </c>
      <c r="D11" s="0" t="n">
        <v>4</v>
      </c>
      <c r="E11" s="1" t="n">
        <f aca="false">B11*0.33+C11*0.27+D11*0.4</f>
        <v>3.4</v>
      </c>
      <c r="G11" s="0" t="n">
        <v>1</v>
      </c>
      <c r="H11" s="0" t="n">
        <v>2</v>
      </c>
      <c r="I11" s="0" t="n">
        <v>1</v>
      </c>
      <c r="J11" s="0" t="n">
        <v>1</v>
      </c>
      <c r="K11" s="0" t="n">
        <v>2</v>
      </c>
      <c r="L11" s="0" t="n">
        <v>2</v>
      </c>
      <c r="M11" s="0" t="n">
        <v>1</v>
      </c>
      <c r="N11" s="2" t="n">
        <f aca="false">G11*0.18+H11*0.18+I11*0.2+J11*0.14+K11*0.12+L11*0.06+M11*0.12</f>
        <v>1.36</v>
      </c>
      <c r="P11" s="0" t="n">
        <v>5</v>
      </c>
      <c r="Q11" s="0" t="n">
        <v>4</v>
      </c>
      <c r="R11" s="0" t="n">
        <v>5</v>
      </c>
      <c r="S11" s="2" t="n">
        <f aca="false">P11*0.5+Q11*0.17+R11*0.33</f>
        <v>4.83</v>
      </c>
      <c r="U11" s="0" t="n">
        <v>2</v>
      </c>
      <c r="V11" s="0" t="n">
        <v>3</v>
      </c>
      <c r="W11" s="0" t="n">
        <v>2</v>
      </c>
      <c r="X11" s="0" t="n">
        <v>3</v>
      </c>
      <c r="Y11" s="0" t="n">
        <v>2</v>
      </c>
      <c r="Z11" s="0" t="n">
        <v>2</v>
      </c>
      <c r="AA11" s="0" t="n">
        <v>3</v>
      </c>
      <c r="AB11" s="0" t="n">
        <v>3</v>
      </c>
      <c r="AC11" s="0" t="n">
        <v>3</v>
      </c>
      <c r="AD11" s="1" t="n">
        <f aca="false">U11*0.09+V11*0.18+W11*0.15+X11*0.13+Y11*0.09+Z11*0.09+AA11*0.09+AB11*0.09+AC11*0.09</f>
        <v>2.58</v>
      </c>
      <c r="AF11" s="0" t="n">
        <v>3</v>
      </c>
      <c r="AG11" s="0" t="n">
        <v>3</v>
      </c>
      <c r="AH11" s="0" t="n">
        <v>3</v>
      </c>
      <c r="AI11" s="1" t="n">
        <f aca="false">AF11*0.34+AG11*0.25+AH11*0.41</f>
        <v>3</v>
      </c>
      <c r="AK11" s="0" t="n">
        <v>4</v>
      </c>
      <c r="AL11" s="0" t="n">
        <v>4</v>
      </c>
      <c r="AM11" s="0" t="n">
        <v>4</v>
      </c>
      <c r="AN11" s="1" t="n">
        <f aca="false">AK11*0.4+AL11*0.2+AM11*0.4</f>
        <v>4</v>
      </c>
      <c r="AO11" s="20" t="n">
        <f aca="false">E11*0.05+N11*0.3+S11*0.19+AD11*0.25+AI11*0.06+AN11*0.15</f>
        <v>2.9207</v>
      </c>
    </row>
    <row r="12" customFormat="false" ht="15.6" hidden="false" customHeight="false" outlineLevel="0" collapsed="false">
      <c r="A12" s="0" t="n">
        <v>10</v>
      </c>
      <c r="B12" s="0" t="n">
        <v>4</v>
      </c>
      <c r="C12" s="0" t="n">
        <v>4</v>
      </c>
      <c r="D12" s="0" t="n">
        <v>4</v>
      </c>
      <c r="E12" s="1" t="n">
        <f aca="false">B12*0.33+C12*0.27+D12*0.4</f>
        <v>4</v>
      </c>
      <c r="G12" s="0" t="n">
        <v>2</v>
      </c>
      <c r="H12" s="0" t="n">
        <v>2</v>
      </c>
      <c r="I12" s="0" t="n">
        <v>2</v>
      </c>
      <c r="J12" s="0" t="n">
        <v>3</v>
      </c>
      <c r="K12" s="0" t="n">
        <v>2</v>
      </c>
      <c r="L12" s="0" t="n">
        <v>3</v>
      </c>
      <c r="M12" s="0" t="n">
        <v>3</v>
      </c>
      <c r="N12" s="2" t="n">
        <f aca="false">G12*0.18+H12*0.18+I12*0.2+J12*0.14+K12*0.12+L12*0.06+M12*0.12</f>
        <v>2.32</v>
      </c>
      <c r="P12" s="0" t="n">
        <v>5</v>
      </c>
      <c r="Q12" s="0" t="n">
        <v>5</v>
      </c>
      <c r="R12" s="0" t="n">
        <v>5</v>
      </c>
      <c r="S12" s="2" t="n">
        <f aca="false">P12*0.5+Q12*0.17+R12*0.33</f>
        <v>5</v>
      </c>
      <c r="U12" s="0" t="n">
        <v>3</v>
      </c>
      <c r="V12" s="0" t="n">
        <v>3</v>
      </c>
      <c r="W12" s="0" t="n">
        <v>2</v>
      </c>
      <c r="X12" s="0" t="n">
        <v>3</v>
      </c>
      <c r="Y12" s="0" t="n">
        <v>4</v>
      </c>
      <c r="Z12" s="0" t="n">
        <v>4</v>
      </c>
      <c r="AA12" s="0" t="n">
        <v>4</v>
      </c>
      <c r="AB12" s="0" t="n">
        <v>4</v>
      </c>
      <c r="AC12" s="0" t="n">
        <v>4</v>
      </c>
      <c r="AD12" s="1" t="n">
        <f aca="false">U12*0.09+V12*0.18+W12*0.15+X12*0.13+Y12*0.09+Z12*0.09+AA12*0.09+AB12*0.09+AC12*0.09</f>
        <v>3.3</v>
      </c>
      <c r="AF12" s="0" t="n">
        <v>2</v>
      </c>
      <c r="AG12" s="0" t="n">
        <v>3</v>
      </c>
      <c r="AH12" s="0" t="n">
        <v>2</v>
      </c>
      <c r="AI12" s="1" t="n">
        <f aca="false">AF12*0.34+AG12*0.25+AH12*0.41</f>
        <v>2.25</v>
      </c>
      <c r="AK12" s="0" t="n">
        <v>3</v>
      </c>
      <c r="AL12" s="0" t="n">
        <v>3</v>
      </c>
      <c r="AM12" s="0" t="n">
        <v>3</v>
      </c>
      <c r="AN12" s="1" t="n">
        <f aca="false">AK12*0.4+AL12*0.2+AM12*0.4</f>
        <v>3</v>
      </c>
      <c r="AO12" s="20" t="n">
        <f aca="false">E12*0.05+N12*0.3+S12*0.19+AD12*0.25+AI12*0.06+AN12*0.15</f>
        <v>3.256</v>
      </c>
    </row>
    <row r="13" customFormat="false" ht="15.6" hidden="false" customHeight="false" outlineLevel="0" collapsed="false">
      <c r="A13" s="0" t="n">
        <v>11</v>
      </c>
      <c r="B13" s="0" t="n">
        <v>3</v>
      </c>
      <c r="C13" s="0" t="n">
        <v>2</v>
      </c>
      <c r="D13" s="0" t="n">
        <v>3</v>
      </c>
      <c r="E13" s="1" t="n">
        <f aca="false">B13*0.33+C13*0.27+D13*0.4</f>
        <v>2.73</v>
      </c>
      <c r="G13" s="0" t="n">
        <v>2</v>
      </c>
      <c r="H13" s="0" t="n">
        <v>1</v>
      </c>
      <c r="I13" s="0" t="n">
        <v>1</v>
      </c>
      <c r="J13" s="0" t="n">
        <v>2</v>
      </c>
      <c r="K13" s="0" t="n">
        <v>2</v>
      </c>
      <c r="L13" s="0" t="n">
        <v>3</v>
      </c>
      <c r="M13" s="0" t="n">
        <v>2</v>
      </c>
      <c r="N13" s="2" t="n">
        <f aca="false">G13*0.18+H13*0.18+I13*0.2+J13*0.14+K13*0.12+L13*0.06+M13*0.12</f>
        <v>1.68</v>
      </c>
      <c r="P13" s="0" t="n">
        <v>2</v>
      </c>
      <c r="Q13" s="0" t="n">
        <v>3</v>
      </c>
      <c r="R13" s="0" t="n">
        <v>2</v>
      </c>
      <c r="S13" s="2" t="n">
        <f aca="false">P13*0.5+Q13*0.17+R13*0.33</f>
        <v>2.17</v>
      </c>
      <c r="U13" s="0" t="n">
        <v>3</v>
      </c>
      <c r="V13" s="0" t="n">
        <v>3</v>
      </c>
      <c r="W13" s="0" t="n">
        <v>2</v>
      </c>
      <c r="X13" s="0" t="n">
        <v>3</v>
      </c>
      <c r="Y13" s="0" t="n">
        <v>2</v>
      </c>
      <c r="Z13" s="0" t="n">
        <v>2</v>
      </c>
      <c r="AA13" s="0" t="n">
        <v>3</v>
      </c>
      <c r="AB13" s="0" t="n">
        <v>5</v>
      </c>
      <c r="AC13" s="0" t="n">
        <v>3</v>
      </c>
      <c r="AD13" s="1" t="n">
        <f aca="false">U13*0.09+V13*0.18+W13*0.15+X13*0.13+Y13*0.09+Z13*0.09+AA13*0.09+AB13*0.09+AC13*0.09</f>
        <v>2.85</v>
      </c>
      <c r="AF13" s="0" t="n">
        <v>3</v>
      </c>
      <c r="AG13" s="0" t="n">
        <v>2</v>
      </c>
      <c r="AH13" s="0" t="n">
        <v>3</v>
      </c>
      <c r="AI13" s="1" t="n">
        <f aca="false">AF13*0.34+AG13*0.25+AH13*0.41</f>
        <v>2.75</v>
      </c>
      <c r="AK13" s="0" t="n">
        <v>2</v>
      </c>
      <c r="AL13" s="0" t="n">
        <v>3</v>
      </c>
      <c r="AM13" s="0" t="n">
        <v>2</v>
      </c>
      <c r="AN13" s="1" t="n">
        <f aca="false">AK13*0.4+AL13*0.2+AM13*0.4</f>
        <v>2.2</v>
      </c>
      <c r="AO13" s="20" t="n">
        <f aca="false">E13*0.05+N13*0.3+S13*0.19+AD13*0.25+AI13*0.06+AN13*0.15</f>
        <v>2.2603</v>
      </c>
    </row>
    <row r="14" customFormat="false" ht="15.6" hidden="false" customHeight="false" outlineLevel="0" collapsed="false">
      <c r="A14" s="0" t="n">
        <v>12</v>
      </c>
      <c r="B14" s="0" t="n">
        <v>3</v>
      </c>
      <c r="C14" s="0" t="n">
        <v>3</v>
      </c>
      <c r="D14" s="0" t="n">
        <v>3</v>
      </c>
      <c r="E14" s="1" t="n">
        <f aca="false">B14*0.33+C14*0.27+D14*0.4</f>
        <v>3</v>
      </c>
      <c r="G14" s="0" t="n">
        <v>2</v>
      </c>
      <c r="H14" s="0" t="n">
        <v>2</v>
      </c>
      <c r="I14" s="0" t="n">
        <v>2</v>
      </c>
      <c r="J14" s="0" t="n">
        <v>3</v>
      </c>
      <c r="K14" s="0" t="n">
        <v>3</v>
      </c>
      <c r="L14" s="0" t="n">
        <v>3</v>
      </c>
      <c r="M14" s="0" t="n">
        <v>2</v>
      </c>
      <c r="N14" s="2" t="n">
        <f aca="false">G14*0.18+H14*0.18+I14*0.2+J14*0.14+K14*0.12+L14*0.06+M14*0.12</f>
        <v>2.32</v>
      </c>
      <c r="P14" s="0" t="n">
        <v>5</v>
      </c>
      <c r="Q14" s="0" t="n">
        <v>5</v>
      </c>
      <c r="R14" s="0" t="n">
        <v>3</v>
      </c>
      <c r="S14" s="2" t="n">
        <f aca="false">P14*0.5+Q14*0.17+R14*0.33</f>
        <v>4.34</v>
      </c>
      <c r="U14" s="0" t="n">
        <v>4</v>
      </c>
      <c r="V14" s="0" t="n">
        <v>4</v>
      </c>
      <c r="W14" s="0" t="n">
        <v>3</v>
      </c>
      <c r="X14" s="0" t="n">
        <v>3</v>
      </c>
      <c r="Y14" s="0" t="n">
        <v>4</v>
      </c>
      <c r="Z14" s="0" t="n">
        <v>4</v>
      </c>
      <c r="AA14" s="0" t="n">
        <v>4</v>
      </c>
      <c r="AB14" s="0" t="n">
        <v>3</v>
      </c>
      <c r="AC14" s="0" t="n">
        <v>3</v>
      </c>
      <c r="AD14" s="1" t="n">
        <f aca="false">U14*0.09+V14*0.18+W14*0.15+X14*0.13+Y14*0.09+Z14*0.09+AA14*0.09+AB14*0.09+AC14*0.09</f>
        <v>3.54</v>
      </c>
      <c r="AF14" s="0" t="n">
        <v>3</v>
      </c>
      <c r="AG14" s="0" t="n">
        <v>2</v>
      </c>
      <c r="AH14" s="0" t="n">
        <v>2</v>
      </c>
      <c r="AI14" s="1" t="n">
        <f aca="false">AF14*0.34+AG14*0.25+AH14*0.41</f>
        <v>2.34</v>
      </c>
      <c r="AK14" s="0" t="n">
        <v>4</v>
      </c>
      <c r="AL14" s="0" t="n">
        <v>5</v>
      </c>
      <c r="AM14" s="0" t="n">
        <v>4</v>
      </c>
      <c r="AN14" s="1" t="n">
        <f aca="false">AK14*0.4+AL14*0.2+AM14*0.4</f>
        <v>4.2</v>
      </c>
      <c r="AO14" s="20" t="n">
        <f aca="false">E14*0.05+N14*0.3+S14*0.19+AD14*0.25+AI14*0.06+AN14*0.15</f>
        <v>3.326</v>
      </c>
    </row>
    <row r="15" customFormat="false" ht="15.6" hidden="false" customHeight="false" outlineLevel="0" collapsed="false">
      <c r="A15" s="0" t="n">
        <v>13</v>
      </c>
      <c r="B15" s="0" t="n">
        <v>3</v>
      </c>
      <c r="C15" s="0" t="n">
        <v>3</v>
      </c>
      <c r="D15" s="0" t="n">
        <v>4</v>
      </c>
      <c r="E15" s="1" t="n">
        <f aca="false">B15*0.33+C15*0.27+D15*0.4</f>
        <v>3.4</v>
      </c>
      <c r="G15" s="0" t="n">
        <v>2</v>
      </c>
      <c r="H15" s="0" t="n">
        <v>2</v>
      </c>
      <c r="I15" s="0" t="n">
        <v>2</v>
      </c>
      <c r="J15" s="0" t="n">
        <v>3</v>
      </c>
      <c r="K15" s="0" t="n">
        <v>3</v>
      </c>
      <c r="L15" s="0" t="n">
        <v>3</v>
      </c>
      <c r="M15" s="0" t="n">
        <v>3</v>
      </c>
      <c r="N15" s="2" t="n">
        <f aca="false">G15*0.18+H15*0.18+I15*0.2+J15*0.14+K15*0.12+L15*0.06+M15*0.12</f>
        <v>2.44</v>
      </c>
      <c r="P15" s="0" t="n">
        <v>3</v>
      </c>
      <c r="Q15" s="0" t="n">
        <v>4</v>
      </c>
      <c r="R15" s="0" t="n">
        <v>3</v>
      </c>
      <c r="S15" s="2" t="n">
        <f aca="false">P15*0.5+Q15*0.17+R15*0.33</f>
        <v>3.17</v>
      </c>
      <c r="U15" s="0" t="n">
        <v>3</v>
      </c>
      <c r="V15" s="0" t="n">
        <v>4</v>
      </c>
      <c r="W15" s="0" t="n">
        <v>3</v>
      </c>
      <c r="X15" s="0" t="n">
        <v>4</v>
      </c>
      <c r="Y15" s="0" t="n">
        <v>4</v>
      </c>
      <c r="Z15" s="0" t="n">
        <v>4</v>
      </c>
      <c r="AA15" s="0" t="n">
        <v>4</v>
      </c>
      <c r="AB15" s="0" t="n">
        <v>3</v>
      </c>
      <c r="AC15" s="0" t="n">
        <v>3</v>
      </c>
      <c r="AD15" s="1" t="n">
        <f aca="false">U15*0.09+V15*0.18+W15*0.15+X15*0.13+Y15*0.09+Z15*0.09+AA15*0.09+AB15*0.09+AC15*0.09</f>
        <v>3.58</v>
      </c>
      <c r="AF15" s="0" t="n">
        <v>3</v>
      </c>
      <c r="AG15" s="0" t="n">
        <v>3</v>
      </c>
      <c r="AH15" s="0" t="n">
        <v>4</v>
      </c>
      <c r="AI15" s="1" t="n">
        <f aca="false">AF15*0.34+AG15*0.25+AH15*0.41</f>
        <v>3.41</v>
      </c>
      <c r="AK15" s="0" t="n">
        <v>4</v>
      </c>
      <c r="AL15" s="0" t="n">
        <v>3</v>
      </c>
      <c r="AM15" s="0" t="n">
        <v>3</v>
      </c>
      <c r="AN15" s="1" t="n">
        <f aca="false">AK15*0.4+AL15*0.2+AM15*0.4</f>
        <v>3.4</v>
      </c>
      <c r="AO15" s="20" t="n">
        <f aca="false">E15*0.05+N15*0.3+S15*0.19+AD15*0.25+AI15*0.06+AN15*0.15</f>
        <v>3.1139</v>
      </c>
    </row>
    <row r="16" customFormat="false" ht="15.6" hidden="false" customHeight="false" outlineLevel="0" collapsed="false">
      <c r="A16" s="0" t="n">
        <v>14</v>
      </c>
      <c r="B16" s="0" t="n">
        <v>3</v>
      </c>
      <c r="C16" s="0" t="n">
        <v>3</v>
      </c>
      <c r="D16" s="0" t="n">
        <v>3</v>
      </c>
      <c r="E16" s="1" t="n">
        <f aca="false">B16*0.33+C16*0.27+D16*0.4</f>
        <v>3</v>
      </c>
      <c r="G16" s="0" t="n">
        <v>3</v>
      </c>
      <c r="H16" s="0" t="n">
        <v>2</v>
      </c>
      <c r="I16" s="0" t="n">
        <v>2</v>
      </c>
      <c r="J16" s="0" t="n">
        <v>2</v>
      </c>
      <c r="K16" s="0" t="n">
        <v>3</v>
      </c>
      <c r="L16" s="0" t="n">
        <v>3</v>
      </c>
      <c r="M16" s="0" t="n">
        <v>3</v>
      </c>
      <c r="N16" s="2" t="n">
        <f aca="false">G16*0.18+H16*0.18+I16*0.2+J16*0.14+K16*0.12+L16*0.06+M16*0.12</f>
        <v>2.48</v>
      </c>
      <c r="P16" s="0" t="n">
        <v>4</v>
      </c>
      <c r="Q16" s="0" t="n">
        <v>5</v>
      </c>
      <c r="R16" s="0" t="n">
        <v>4</v>
      </c>
      <c r="S16" s="2" t="n">
        <f aca="false">P16*0.5+Q16*0.17+R16*0.33</f>
        <v>4.17</v>
      </c>
      <c r="U16" s="0" t="n">
        <v>3</v>
      </c>
      <c r="V16" s="0" t="n">
        <v>2</v>
      </c>
      <c r="W16" s="0" t="n">
        <v>3</v>
      </c>
      <c r="X16" s="0" t="n">
        <v>4</v>
      </c>
      <c r="Y16" s="0" t="n">
        <v>3</v>
      </c>
      <c r="Z16" s="0" t="n">
        <v>4</v>
      </c>
      <c r="AA16" s="0" t="n">
        <v>4</v>
      </c>
      <c r="AB16" s="0" t="n">
        <v>3</v>
      </c>
      <c r="AC16" s="0" t="n">
        <v>3</v>
      </c>
      <c r="AD16" s="1" t="n">
        <f aca="false">U16*0.09+V16*0.18+W16*0.15+X16*0.13+Y16*0.09+Z16*0.09+AA16*0.09+AB16*0.09+AC16*0.09</f>
        <v>3.13</v>
      </c>
      <c r="AF16" s="0" t="n">
        <v>3</v>
      </c>
      <c r="AG16" s="0" t="n">
        <v>3</v>
      </c>
      <c r="AH16" s="0" t="n">
        <v>3</v>
      </c>
      <c r="AI16" s="1" t="n">
        <f aca="false">AF16*0.34+AG16*0.25+AH16*0.41</f>
        <v>3</v>
      </c>
      <c r="AK16" s="0" t="n">
        <v>4</v>
      </c>
      <c r="AL16" s="0" t="n">
        <v>4</v>
      </c>
      <c r="AM16" s="0" t="n">
        <v>4</v>
      </c>
      <c r="AN16" s="1" t="n">
        <f aca="false">AK16*0.4+AL16*0.2+AM16*0.4</f>
        <v>4</v>
      </c>
      <c r="AO16" s="20" t="n">
        <f aca="false">E16*0.05+N16*0.3+S16*0.19+AD16*0.25+AI16*0.06+AN16*0.15</f>
        <v>3.2488</v>
      </c>
    </row>
    <row r="17" customFormat="false" ht="15.6" hidden="false" customHeight="false" outlineLevel="0" collapsed="false">
      <c r="A17" s="0" t="n">
        <v>15</v>
      </c>
      <c r="B17" s="0" t="n">
        <v>4</v>
      </c>
      <c r="C17" s="0" t="n">
        <v>4</v>
      </c>
      <c r="D17" s="0" t="n">
        <v>4</v>
      </c>
      <c r="E17" s="1" t="n">
        <f aca="false">B17*0.33+C17*0.27+D17*0.4</f>
        <v>4</v>
      </c>
      <c r="G17" s="0" t="n">
        <v>3</v>
      </c>
      <c r="H17" s="0" t="n">
        <v>3</v>
      </c>
      <c r="I17" s="0" t="n">
        <v>3</v>
      </c>
      <c r="J17" s="0" t="n">
        <v>3</v>
      </c>
      <c r="K17" s="0" t="n">
        <v>3</v>
      </c>
      <c r="L17" s="0" t="n">
        <v>3</v>
      </c>
      <c r="M17" s="0" t="n">
        <v>3</v>
      </c>
      <c r="N17" s="2" t="n">
        <f aca="false">G17*0.18+H17*0.18+I17*0.2+J17*0.14+K17*0.12+L17*0.06+M17*0.12</f>
        <v>3</v>
      </c>
      <c r="P17" s="0" t="n">
        <v>4</v>
      </c>
      <c r="Q17" s="0" t="n">
        <v>4</v>
      </c>
      <c r="R17" s="0" t="n">
        <v>4</v>
      </c>
      <c r="S17" s="2" t="n">
        <f aca="false">P17*0.5+Q17*0.17+R17*0.33</f>
        <v>4</v>
      </c>
      <c r="U17" s="0" t="n">
        <v>4</v>
      </c>
      <c r="V17" s="0" t="n">
        <v>4</v>
      </c>
      <c r="W17" s="0" t="n">
        <v>3</v>
      </c>
      <c r="X17" s="0" t="n">
        <v>4</v>
      </c>
      <c r="Y17" s="0" t="n">
        <v>4</v>
      </c>
      <c r="Z17" s="0" t="n">
        <v>4</v>
      </c>
      <c r="AA17" s="0" t="n">
        <v>4</v>
      </c>
      <c r="AB17" s="0" t="n">
        <v>4</v>
      </c>
      <c r="AC17" s="0" t="n">
        <v>4</v>
      </c>
      <c r="AD17" s="1" t="n">
        <f aca="false">U17*0.09+V17*0.18+W17*0.15+X17*0.13+Y17*0.09+Z17*0.09+AA17*0.09+AB17*0.09+AC17*0.09</f>
        <v>3.85</v>
      </c>
      <c r="AF17" s="0" t="n">
        <v>3</v>
      </c>
      <c r="AG17" s="0" t="n">
        <v>3</v>
      </c>
      <c r="AH17" s="0" t="n">
        <v>3</v>
      </c>
      <c r="AI17" s="1" t="n">
        <f aca="false">AF17*0.34+AG17*0.25+AH17*0.41</f>
        <v>3</v>
      </c>
      <c r="AK17" s="0" t="n">
        <v>3</v>
      </c>
      <c r="AL17" s="0" t="n">
        <v>3</v>
      </c>
      <c r="AM17" s="0" t="n">
        <v>3</v>
      </c>
      <c r="AN17" s="1" t="n">
        <f aca="false">AK17*0.4+AL17*0.2+AM17*0.4</f>
        <v>3</v>
      </c>
      <c r="AO17" s="20" t="n">
        <f aca="false">E17*0.05+N17*0.3+S17*0.19+AD17*0.25+AI17*0.06+AN17*0.15</f>
        <v>3.4525</v>
      </c>
    </row>
    <row r="18" customFormat="false" ht="15.6" hidden="false" customHeight="false" outlineLevel="0" collapsed="false">
      <c r="A18" s="0" t="n">
        <v>16</v>
      </c>
      <c r="B18" s="0" t="n">
        <v>2</v>
      </c>
      <c r="C18" s="0" t="n">
        <v>3</v>
      </c>
      <c r="D18" s="0" t="n">
        <v>2</v>
      </c>
      <c r="E18" s="1" t="n">
        <f aca="false">B18*0.33+C18*0.27+D18*0.4</f>
        <v>2.27</v>
      </c>
      <c r="G18" s="0" t="n">
        <v>2</v>
      </c>
      <c r="H18" s="0" t="n">
        <v>1</v>
      </c>
      <c r="I18" s="0" t="n">
        <v>1</v>
      </c>
      <c r="J18" s="0" t="n">
        <v>2</v>
      </c>
      <c r="K18" s="0" t="n">
        <v>2</v>
      </c>
      <c r="L18" s="0" t="n">
        <v>2</v>
      </c>
      <c r="M18" s="0" t="n">
        <v>2</v>
      </c>
      <c r="N18" s="2" t="n">
        <f aca="false">G18*0.18+H18*0.18+I18*0.2+J18*0.14+K18*0.12+L18*0.06+M18*0.12</f>
        <v>1.62</v>
      </c>
      <c r="P18" s="0" t="n">
        <v>4</v>
      </c>
      <c r="Q18" s="0" t="n">
        <v>3</v>
      </c>
      <c r="R18" s="0" t="n">
        <v>3</v>
      </c>
      <c r="S18" s="2" t="n">
        <f aca="false">P18*0.5+Q18*0.17+R18*0.33</f>
        <v>3.5</v>
      </c>
      <c r="U18" s="0" t="n">
        <v>3</v>
      </c>
      <c r="V18" s="0" t="n">
        <v>2</v>
      </c>
      <c r="W18" s="0" t="n">
        <v>2</v>
      </c>
      <c r="X18" s="0" t="n">
        <v>3</v>
      </c>
      <c r="Y18" s="0" t="n">
        <v>3</v>
      </c>
      <c r="Z18" s="0" t="n">
        <v>2</v>
      </c>
      <c r="AA18" s="0" t="n">
        <v>4</v>
      </c>
      <c r="AB18" s="0" t="n">
        <v>3</v>
      </c>
      <c r="AC18" s="0" t="n">
        <v>3</v>
      </c>
      <c r="AD18" s="1" t="n">
        <f aca="false">U18*0.09+V18*0.18+W18*0.15+X18*0.13+Y18*0.09+Z18*0.09+AA18*0.09+AB18*0.09+AC18*0.09</f>
        <v>2.67</v>
      </c>
      <c r="AF18" s="0" t="n">
        <v>3</v>
      </c>
      <c r="AG18" s="0" t="n">
        <v>3</v>
      </c>
      <c r="AH18" s="0" t="n">
        <v>2</v>
      </c>
      <c r="AI18" s="1" t="n">
        <f aca="false">AF18*0.34+AG18*0.25+AH18*0.41</f>
        <v>2.59</v>
      </c>
      <c r="AK18" s="0" t="n">
        <v>2</v>
      </c>
      <c r="AL18" s="0" t="n">
        <v>2</v>
      </c>
      <c r="AM18" s="0" t="n">
        <v>3</v>
      </c>
      <c r="AN18" s="1" t="n">
        <f aca="false">AK18*0.4+AL18*0.2+AM18*0.4</f>
        <v>2.4</v>
      </c>
      <c r="AO18" s="20" t="n">
        <f aca="false">E18*0.05+N18*0.3+S18*0.19+AD18*0.25+AI18*0.06+AN18*0.15</f>
        <v>2.4474</v>
      </c>
    </row>
    <row r="19" customFormat="false" ht="15.6" hidden="false" customHeight="false" outlineLevel="0" collapsed="false">
      <c r="A19" s="0" t="n">
        <v>17</v>
      </c>
      <c r="B19" s="0" t="n">
        <v>3</v>
      </c>
      <c r="C19" s="0" t="n">
        <v>3</v>
      </c>
      <c r="D19" s="0" t="n">
        <v>4</v>
      </c>
      <c r="E19" s="1" t="n">
        <f aca="false">B19*0.33+C19*0.27+D19*0.4</f>
        <v>3.4</v>
      </c>
      <c r="G19" s="0" t="n">
        <v>2</v>
      </c>
      <c r="H19" s="0" t="n">
        <v>2</v>
      </c>
      <c r="I19" s="0" t="n">
        <v>3</v>
      </c>
      <c r="J19" s="0" t="n">
        <v>3</v>
      </c>
      <c r="K19" s="0" t="n">
        <v>3</v>
      </c>
      <c r="L19" s="0" t="n">
        <v>4</v>
      </c>
      <c r="M19" s="0" t="n">
        <v>3</v>
      </c>
      <c r="N19" s="2" t="n">
        <f aca="false">G19*0.18+H19*0.18+I19*0.2+J19*0.14+K19*0.12+L19*0.06+M19*0.12</f>
        <v>2.7</v>
      </c>
      <c r="P19" s="0" t="n">
        <v>5</v>
      </c>
      <c r="Q19" s="0" t="n">
        <v>3</v>
      </c>
      <c r="R19" s="0" t="n">
        <v>5</v>
      </c>
      <c r="S19" s="2" t="n">
        <f aca="false">P19*0.5+Q19*0.17+R19*0.33</f>
        <v>4.66</v>
      </c>
      <c r="U19" s="0" t="n">
        <v>3</v>
      </c>
      <c r="V19" s="0" t="n">
        <v>4</v>
      </c>
      <c r="W19" s="0" t="n">
        <v>4</v>
      </c>
      <c r="X19" s="0" t="n">
        <v>3</v>
      </c>
      <c r="Y19" s="0" t="n">
        <v>5</v>
      </c>
      <c r="Z19" s="21" t="n">
        <v>5</v>
      </c>
      <c r="AA19" s="0" t="n">
        <v>3</v>
      </c>
      <c r="AB19" s="0" t="n">
        <v>5</v>
      </c>
      <c r="AC19" s="0" t="n">
        <v>3</v>
      </c>
      <c r="AD19" s="1" t="n">
        <f aca="false">U19*0.09+V19*0.18+W19*0.15+X19*0.13+Y19*0.09+Z19*0.09+AA19*0.09+AB19*0.09+AC19*0.09</f>
        <v>3.87</v>
      </c>
      <c r="AF19" s="0" t="n">
        <v>4</v>
      </c>
      <c r="AG19" s="0" t="n">
        <v>3</v>
      </c>
      <c r="AH19" s="0" t="n">
        <v>3</v>
      </c>
      <c r="AI19" s="1" t="n">
        <f aca="false">AF19*0.34+AG19*0.25+AH19*0.41</f>
        <v>3.34</v>
      </c>
      <c r="AK19" s="0" t="n">
        <v>2</v>
      </c>
      <c r="AL19" s="0" t="n">
        <v>2</v>
      </c>
      <c r="AM19" s="0" t="n">
        <v>4</v>
      </c>
      <c r="AN19" s="1" t="n">
        <f aca="false">AK19*0.4+AL19*0.2+AM19*0.4</f>
        <v>2.8</v>
      </c>
      <c r="AO19" s="20" t="n">
        <f aca="false">E19*0.05+N19*0.3+S19*0.19+AD19*0.25+AI19*0.06+AN19*0.15</f>
        <v>3.4533</v>
      </c>
    </row>
    <row r="20" customFormat="false" ht="15.6" hidden="false" customHeight="false" outlineLevel="0" collapsed="false">
      <c r="A20" s="0" t="n">
        <v>18</v>
      </c>
      <c r="B20" s="0" t="n">
        <v>3</v>
      </c>
      <c r="C20" s="0" t="n">
        <v>3</v>
      </c>
      <c r="D20" s="0" t="n">
        <v>3</v>
      </c>
      <c r="E20" s="1" t="n">
        <f aca="false">B20*0.33+C20*0.27+D20*0.4</f>
        <v>3</v>
      </c>
      <c r="G20" s="0" t="n">
        <v>2</v>
      </c>
      <c r="H20" s="0" t="n">
        <v>2</v>
      </c>
      <c r="I20" s="0" t="n">
        <v>2</v>
      </c>
      <c r="J20" s="0" t="n">
        <v>2</v>
      </c>
      <c r="K20" s="0" t="n">
        <v>3</v>
      </c>
      <c r="L20" s="0" t="n">
        <v>3</v>
      </c>
      <c r="M20" s="0" t="n">
        <v>3</v>
      </c>
      <c r="N20" s="2" t="n">
        <f aca="false">G20*0.18+H20*0.18+I20*0.2+J20*0.14+K20*0.12+L20*0.06+M20*0.12</f>
        <v>2.3</v>
      </c>
      <c r="P20" s="0" t="n">
        <v>4</v>
      </c>
      <c r="Q20" s="0" t="n">
        <v>4</v>
      </c>
      <c r="R20" s="0" t="n">
        <v>5</v>
      </c>
      <c r="S20" s="2" t="n">
        <f aca="false">P20*0.5+Q20*0.17+R20*0.33</f>
        <v>4.33</v>
      </c>
      <c r="U20" s="0" t="n">
        <v>3</v>
      </c>
      <c r="V20" s="0" t="n">
        <v>3</v>
      </c>
      <c r="W20" s="0" t="n">
        <v>3</v>
      </c>
      <c r="X20" s="0" t="n">
        <v>4</v>
      </c>
      <c r="Y20" s="0" t="n">
        <v>4</v>
      </c>
      <c r="Z20" s="0" t="n">
        <v>4</v>
      </c>
      <c r="AA20" s="0" t="n">
        <v>4</v>
      </c>
      <c r="AB20" s="0" t="n">
        <v>4</v>
      </c>
      <c r="AC20" s="0" t="n">
        <v>3</v>
      </c>
      <c r="AD20" s="1" t="n">
        <f aca="false">U20*0.09+V20*0.18+W20*0.15+X20*0.13+Y20*0.09+Z20*0.09+AA20*0.09+AB20*0.09+AC20*0.09</f>
        <v>3.49</v>
      </c>
      <c r="AF20" s="0" t="n">
        <v>3</v>
      </c>
      <c r="AG20" s="0" t="n">
        <v>3</v>
      </c>
      <c r="AH20" s="0" t="n">
        <v>4</v>
      </c>
      <c r="AI20" s="1" t="n">
        <f aca="false">AF20*0.34+AG20*0.25+AH20*0.41</f>
        <v>3.41</v>
      </c>
      <c r="AK20" s="0" t="n">
        <v>3</v>
      </c>
      <c r="AL20" s="0" t="n">
        <v>3</v>
      </c>
      <c r="AM20" s="0" t="n">
        <v>3</v>
      </c>
      <c r="AN20" s="1" t="n">
        <f aca="false">AK20*0.4+AL20*0.2+AM20*0.4</f>
        <v>3</v>
      </c>
      <c r="AO20" s="20" t="n">
        <f aca="false">E20*0.05+N20*0.3+S20*0.19+AD20*0.25+AI20*0.06+AN20*0.15</f>
        <v>3.1898</v>
      </c>
    </row>
    <row r="21" customFormat="false" ht="15.6" hidden="false" customHeight="false" outlineLevel="0" collapsed="false">
      <c r="A21" s="0" t="n">
        <v>19</v>
      </c>
      <c r="B21" s="0" t="n">
        <v>3</v>
      </c>
      <c r="C21" s="0" t="n">
        <v>4</v>
      </c>
      <c r="D21" s="0" t="n">
        <v>2</v>
      </c>
      <c r="E21" s="1" t="n">
        <f aca="false">B21*0.33+C21*0.27+D21*0.4</f>
        <v>2.87</v>
      </c>
      <c r="G21" s="0" t="n">
        <v>3</v>
      </c>
      <c r="H21" s="0" t="n">
        <v>3</v>
      </c>
      <c r="I21" s="0" t="n">
        <v>4</v>
      </c>
      <c r="J21" s="0" t="n">
        <v>3</v>
      </c>
      <c r="K21" s="0" t="n">
        <v>2</v>
      </c>
      <c r="L21" s="0" t="n">
        <v>3</v>
      </c>
      <c r="M21" s="0" t="n">
        <v>3</v>
      </c>
      <c r="N21" s="2" t="n">
        <f aca="false">G21*0.18+H21*0.18+I21*0.2+J21*0.14+K21*0.12+L21*0.06+M21*0.12</f>
        <v>3.08</v>
      </c>
      <c r="P21" s="0" t="n">
        <v>3</v>
      </c>
      <c r="Q21" s="0" t="n">
        <v>3</v>
      </c>
      <c r="R21" s="0" t="n">
        <v>4</v>
      </c>
      <c r="S21" s="2" t="n">
        <f aca="false">P21*0.5+Q21*0.17+R21*0.33</f>
        <v>3.33</v>
      </c>
      <c r="U21" s="0" t="n">
        <v>4</v>
      </c>
      <c r="V21" s="0" t="n">
        <v>3</v>
      </c>
      <c r="W21" s="0" t="n">
        <v>3</v>
      </c>
      <c r="X21" s="0" t="n">
        <v>4</v>
      </c>
      <c r="Y21" s="0" t="n">
        <v>4</v>
      </c>
      <c r="Z21" s="0" t="n">
        <v>4</v>
      </c>
      <c r="AA21" s="0" t="n">
        <v>4</v>
      </c>
      <c r="AB21" s="0" t="n">
        <v>3</v>
      </c>
      <c r="AC21" s="0" t="n">
        <v>4</v>
      </c>
      <c r="AD21" s="1" t="n">
        <f aca="false">U21*0.09+V21*0.18+W21*0.15+X21*0.13+Y21*0.09+Z21*0.09+AA21*0.09+AB21*0.09+AC21*0.09</f>
        <v>3.58</v>
      </c>
      <c r="AF21" s="0" t="n">
        <v>4</v>
      </c>
      <c r="AG21" s="0" t="n">
        <v>4</v>
      </c>
      <c r="AH21" s="0" t="n">
        <v>3</v>
      </c>
      <c r="AI21" s="1" t="n">
        <f aca="false">AF21*0.34+AG21*0.25+AH21*0.41</f>
        <v>3.59</v>
      </c>
      <c r="AK21" s="0" t="n">
        <v>4</v>
      </c>
      <c r="AL21" s="0" t="n">
        <v>4</v>
      </c>
      <c r="AM21" s="0" t="n">
        <v>4</v>
      </c>
      <c r="AN21" s="1" t="n">
        <f aca="false">AK21*0.4+AL21*0.2+AM21*0.4</f>
        <v>4</v>
      </c>
      <c r="AO21" s="20" t="n">
        <f aca="false">E21*0.05+N21*0.3+S21*0.19+AD21*0.25+AI21*0.06+AN21*0.15</f>
        <v>3.4106</v>
      </c>
    </row>
    <row r="22" customFormat="false" ht="15.6" hidden="false" customHeight="false" outlineLevel="0" collapsed="false">
      <c r="A22" s="0" t="n">
        <v>20</v>
      </c>
      <c r="B22" s="0" t="n">
        <v>2</v>
      </c>
      <c r="C22" s="0" t="n">
        <v>2</v>
      </c>
      <c r="D22" s="0" t="n">
        <v>3</v>
      </c>
      <c r="E22" s="1" t="n">
        <f aca="false">B22*0.33+C22*0.27+D22*0.4</f>
        <v>2.4</v>
      </c>
      <c r="G22" s="0" t="n">
        <v>1</v>
      </c>
      <c r="H22" s="0" t="n">
        <v>1</v>
      </c>
      <c r="I22" s="0" t="n">
        <v>3</v>
      </c>
      <c r="J22" s="0" t="n">
        <v>3</v>
      </c>
      <c r="K22" s="0" t="n">
        <v>3</v>
      </c>
      <c r="L22" s="0" t="n">
        <v>3</v>
      </c>
      <c r="M22" s="0" t="n">
        <v>2</v>
      </c>
      <c r="N22" s="2" t="n">
        <f aca="false">G22*0.18+H22*0.18+I22*0.2+J22*0.14+K22*0.12+L22*0.06+M22*0.12</f>
        <v>2.16</v>
      </c>
      <c r="P22" s="0" t="n">
        <v>2</v>
      </c>
      <c r="Q22" s="0" t="n">
        <v>4</v>
      </c>
      <c r="R22" s="0" t="n">
        <v>3</v>
      </c>
      <c r="S22" s="2" t="n">
        <f aca="false">P22*0.5+Q22*0.17+R22*0.33</f>
        <v>2.67</v>
      </c>
      <c r="U22" s="0" t="n">
        <v>2</v>
      </c>
      <c r="V22" s="0" t="n">
        <v>2</v>
      </c>
      <c r="W22" s="0" t="n">
        <v>3</v>
      </c>
      <c r="X22" s="0" t="n">
        <v>3</v>
      </c>
      <c r="Y22" s="0" t="n">
        <v>3</v>
      </c>
      <c r="Z22" s="0" t="n">
        <v>5</v>
      </c>
      <c r="AA22" s="0" t="n">
        <v>2</v>
      </c>
      <c r="AB22" s="0" t="n">
        <v>3</v>
      </c>
      <c r="AC22" s="0" t="n">
        <v>3</v>
      </c>
      <c r="AD22" s="1" t="n">
        <f aca="false">U22*0.09+V22*0.18+W22*0.15+X22*0.13+Y22*0.09+Z22*0.09+AA22*0.09+AB22*0.09+AC22*0.09</f>
        <v>2.82</v>
      </c>
      <c r="AF22" s="0" t="n">
        <v>2</v>
      </c>
      <c r="AG22" s="0" t="n">
        <v>2</v>
      </c>
      <c r="AH22" s="0" t="n">
        <v>2</v>
      </c>
      <c r="AI22" s="1" t="n">
        <f aca="false">AF22*0.34+AG22*0.25+AH22*0.41</f>
        <v>2</v>
      </c>
      <c r="AK22" s="0" t="n">
        <v>2</v>
      </c>
      <c r="AL22" s="0" t="n">
        <v>1</v>
      </c>
      <c r="AM22" s="0" t="n">
        <v>2</v>
      </c>
      <c r="AN22" s="1" t="n">
        <f aca="false">AK22*0.4+AL22*0.2+AM22*0.4</f>
        <v>1.8</v>
      </c>
      <c r="AO22" s="20" t="n">
        <f aca="false">E22*0.05+N22*0.3+S22*0.19+AD22*0.25+AI22*0.06+AN22*0.15</f>
        <v>2.3703</v>
      </c>
    </row>
    <row r="23" customFormat="false" ht="15.6" hidden="false" customHeight="false" outlineLevel="0" collapsed="false">
      <c r="A23" s="0" t="n">
        <v>21</v>
      </c>
      <c r="B23" s="0" t="n">
        <v>3</v>
      </c>
      <c r="C23" s="0" t="n">
        <v>3</v>
      </c>
      <c r="D23" s="0" t="n">
        <v>3</v>
      </c>
      <c r="E23" s="1" t="n">
        <f aca="false">B23*0.33+C23*0.27+D23*0.4</f>
        <v>3</v>
      </c>
      <c r="G23" s="0" t="n">
        <v>1</v>
      </c>
      <c r="H23" s="0" t="n">
        <v>1</v>
      </c>
      <c r="I23" s="0" t="n">
        <v>2</v>
      </c>
      <c r="J23" s="0" t="n">
        <v>2</v>
      </c>
      <c r="K23" s="0" t="n">
        <v>2</v>
      </c>
      <c r="L23" s="0" t="n">
        <v>3</v>
      </c>
      <c r="M23" s="0" t="n">
        <v>2</v>
      </c>
      <c r="N23" s="2" t="n">
        <f aca="false">G23*0.18+H23*0.18+I23*0.2+J23*0.14+K23*0.12+L23*0.06+M23*0.12</f>
        <v>1.7</v>
      </c>
      <c r="P23" s="0" t="n">
        <v>5</v>
      </c>
      <c r="Q23" s="0" t="n">
        <v>5</v>
      </c>
      <c r="R23" s="0" t="n">
        <v>5</v>
      </c>
      <c r="S23" s="2" t="n">
        <f aca="false">P23*0.5+Q23*0.17+R23*0.33</f>
        <v>5</v>
      </c>
      <c r="U23" s="0" t="n">
        <v>5</v>
      </c>
      <c r="V23" s="0" t="n">
        <v>3</v>
      </c>
      <c r="W23" s="0" t="n">
        <v>4</v>
      </c>
      <c r="X23" s="0" t="n">
        <v>5</v>
      </c>
      <c r="Y23" s="0" t="n">
        <v>5</v>
      </c>
      <c r="Z23" s="0" t="n">
        <v>4</v>
      </c>
      <c r="AA23" s="0" t="n">
        <v>3</v>
      </c>
      <c r="AB23" s="0" t="n">
        <v>4</v>
      </c>
      <c r="AC23" s="0" t="n">
        <v>5</v>
      </c>
      <c r="AD23" s="1" t="n">
        <f aca="false">U23*0.09+V23*0.18+W23*0.15+X23*0.13+Y23*0.09+Z23*0.09+AA23*0.09+AB23*0.09+AC23*0.09</f>
        <v>4.13</v>
      </c>
      <c r="AF23" s="0" t="n">
        <v>4</v>
      </c>
      <c r="AG23" s="0" t="n">
        <v>4</v>
      </c>
      <c r="AH23" s="0" t="n">
        <v>5</v>
      </c>
      <c r="AI23" s="1" t="n">
        <f aca="false">AF23*0.34+AG23*0.25+AH23*0.41</f>
        <v>4.41</v>
      </c>
      <c r="AK23" s="0" t="n">
        <v>5</v>
      </c>
      <c r="AL23" s="0" t="n">
        <v>4</v>
      </c>
      <c r="AM23" s="0" t="n">
        <v>4</v>
      </c>
      <c r="AN23" s="1" t="n">
        <f aca="false">AK23*0.4+AL23*0.2+AM23*0.4</f>
        <v>4.4</v>
      </c>
      <c r="AO23" s="20" t="n">
        <f aca="false">E23*0.05+N23*0.3+S23*0.19+AD23*0.25+AI23*0.06+AN23*0.15</f>
        <v>3.5671</v>
      </c>
    </row>
    <row r="24" customFormat="false" ht="15.6" hidden="false" customHeight="false" outlineLevel="0" collapsed="false">
      <c r="A24" s="0" t="n">
        <v>22</v>
      </c>
      <c r="B24" s="0" t="n">
        <v>3</v>
      </c>
      <c r="C24" s="0" t="n">
        <v>3</v>
      </c>
      <c r="D24" s="0" t="n">
        <v>3</v>
      </c>
      <c r="E24" s="1" t="n">
        <f aca="false">B24*0.33+C24*0.27+D24*0.4</f>
        <v>3</v>
      </c>
      <c r="G24" s="0" t="n">
        <v>2</v>
      </c>
      <c r="H24" s="0" t="n">
        <v>2</v>
      </c>
      <c r="I24" s="0" t="n">
        <v>2</v>
      </c>
      <c r="J24" s="0" t="n">
        <v>1</v>
      </c>
      <c r="K24" s="0" t="n">
        <v>3</v>
      </c>
      <c r="L24" s="0" t="n">
        <v>2</v>
      </c>
      <c r="M24" s="0" t="n">
        <v>1</v>
      </c>
      <c r="N24" s="2" t="n">
        <f aca="false">G24*0.18+H24*0.18+I24*0.2+J24*0.14+K24*0.12+L24*0.06+M24*0.12</f>
        <v>1.86</v>
      </c>
      <c r="P24" s="0" t="n">
        <v>4</v>
      </c>
      <c r="Q24" s="0" t="n">
        <v>3</v>
      </c>
      <c r="R24" s="0" t="n">
        <v>3</v>
      </c>
      <c r="S24" s="2" t="n">
        <f aca="false">P24*0.5+Q24*0.17+R24*0.33</f>
        <v>3.5</v>
      </c>
      <c r="U24" s="0" t="n">
        <v>2</v>
      </c>
      <c r="V24" s="0" t="n">
        <v>3</v>
      </c>
      <c r="W24" s="0" t="n">
        <v>1</v>
      </c>
      <c r="X24" s="0" t="n">
        <v>3</v>
      </c>
      <c r="Y24" s="0" t="n">
        <v>2</v>
      </c>
      <c r="Z24" s="0" t="n">
        <v>3</v>
      </c>
      <c r="AA24" s="0" t="n">
        <v>3</v>
      </c>
      <c r="AB24" s="0" t="n">
        <v>3</v>
      </c>
      <c r="AC24" s="0" t="n">
        <v>4</v>
      </c>
      <c r="AD24" s="1" t="n">
        <f aca="false">U24*0.09+V24*0.18+W24*0.15+X24*0.13+Y24*0.09+Z24*0.09+AA24*0.09+AB24*0.09+AC24*0.09</f>
        <v>2.61</v>
      </c>
      <c r="AF24" s="0" t="n">
        <v>3</v>
      </c>
      <c r="AG24" s="0" t="n">
        <v>2</v>
      </c>
      <c r="AH24" s="0" t="n">
        <v>3</v>
      </c>
      <c r="AI24" s="1" t="n">
        <f aca="false">AF24*0.34+AG24*0.25+AH24*0.41</f>
        <v>2.75</v>
      </c>
      <c r="AK24" s="0" t="n">
        <v>3</v>
      </c>
      <c r="AL24" s="0" t="n">
        <v>4</v>
      </c>
      <c r="AM24" s="0" t="n">
        <v>3</v>
      </c>
      <c r="AN24" s="1" t="n">
        <f aca="false">AK24*0.4+AL24*0.2+AM24*0.4</f>
        <v>3.2</v>
      </c>
      <c r="AO24" s="20" t="n">
        <f aca="false">E24*0.05+N24*0.3+S24*0.19+AD24*0.25+AI24*0.06+AN24*0.15</f>
        <v>2.6705</v>
      </c>
    </row>
    <row r="25" customFormat="false" ht="15.6" hidden="false" customHeight="false" outlineLevel="0" collapsed="false">
      <c r="A25" s="0" t="n">
        <v>23</v>
      </c>
      <c r="B25" s="0" t="n">
        <v>3</v>
      </c>
      <c r="C25" s="0" t="n">
        <v>2</v>
      </c>
      <c r="D25" s="0" t="n">
        <v>4</v>
      </c>
      <c r="E25" s="1" t="n">
        <f aca="false">B25*0.33+C25*0.27+D25*0.4</f>
        <v>3.13</v>
      </c>
      <c r="G25" s="0" t="n">
        <v>2</v>
      </c>
      <c r="H25" s="0" t="n">
        <v>3</v>
      </c>
      <c r="I25" s="0" t="n">
        <v>3</v>
      </c>
      <c r="J25" s="0" t="n">
        <v>3</v>
      </c>
      <c r="K25" s="0" t="n">
        <v>3</v>
      </c>
      <c r="L25" s="0" t="n">
        <v>2</v>
      </c>
      <c r="M25" s="0" t="n">
        <v>2</v>
      </c>
      <c r="N25" s="2" t="n">
        <f aca="false">G25*0.18+H25*0.18+I25*0.2+J25*0.14+K25*0.12+L25*0.06+M25*0.12</f>
        <v>2.64</v>
      </c>
      <c r="P25" s="0" t="n">
        <v>5</v>
      </c>
      <c r="Q25" s="0" t="n">
        <v>5</v>
      </c>
      <c r="R25" s="0" t="n">
        <v>5</v>
      </c>
      <c r="S25" s="2" t="n">
        <f aca="false">P25*0.5+Q25*0.17+R25*0.33</f>
        <v>5</v>
      </c>
      <c r="U25" s="0" t="n">
        <v>2</v>
      </c>
      <c r="V25" s="0" t="n">
        <v>2</v>
      </c>
      <c r="W25" s="0" t="n">
        <v>3</v>
      </c>
      <c r="X25" s="0" t="n">
        <v>3</v>
      </c>
      <c r="Y25" s="0" t="n">
        <v>3</v>
      </c>
      <c r="Z25" s="0" t="n">
        <v>2</v>
      </c>
      <c r="AA25" s="0" t="n">
        <v>2</v>
      </c>
      <c r="AB25" s="0" t="n">
        <v>3</v>
      </c>
      <c r="AC25" s="0" t="n">
        <v>4</v>
      </c>
      <c r="AD25" s="1" t="n">
        <f aca="false">U25*0.09+V25*0.18+W25*0.15+X25*0.13+Y25*0.09+Z25*0.09+AA25*0.09+AB25*0.09+AC25*0.09</f>
        <v>2.64</v>
      </c>
      <c r="AF25" s="0" t="n">
        <v>3</v>
      </c>
      <c r="AG25" s="0" t="n">
        <v>2</v>
      </c>
      <c r="AH25" s="0" t="n">
        <v>3</v>
      </c>
      <c r="AI25" s="1" t="n">
        <f aca="false">AF25*0.34+AG25*0.25+AH25*0.41</f>
        <v>2.75</v>
      </c>
      <c r="AK25" s="0" t="n">
        <v>4</v>
      </c>
      <c r="AL25" s="0" t="n">
        <v>4</v>
      </c>
      <c r="AM25" s="0" t="n">
        <v>4</v>
      </c>
      <c r="AN25" s="1" t="n">
        <f aca="false">AK25*0.4+AL25*0.2+AM25*0.4</f>
        <v>4</v>
      </c>
      <c r="AO25" s="20" t="n">
        <f aca="false">E25*0.05+N25*0.3+S25*0.19+AD25*0.25+AI25*0.06+AN25*0.15</f>
        <v>3.3235</v>
      </c>
    </row>
    <row r="26" customFormat="false" ht="15.6" hidden="false" customHeight="false" outlineLevel="0" collapsed="false">
      <c r="A26" s="0" t="n">
        <v>24</v>
      </c>
      <c r="B26" s="0" t="n">
        <v>3</v>
      </c>
      <c r="C26" s="0" t="n">
        <v>3</v>
      </c>
      <c r="D26" s="0" t="n">
        <v>3</v>
      </c>
      <c r="E26" s="1" t="n">
        <f aca="false">B26*0.33+C26*0.27+D26*0.4</f>
        <v>3</v>
      </c>
      <c r="G26" s="0" t="n">
        <v>2</v>
      </c>
      <c r="H26" s="0" t="n">
        <v>2</v>
      </c>
      <c r="I26" s="0" t="n">
        <v>2</v>
      </c>
      <c r="J26" s="0" t="n">
        <v>1</v>
      </c>
      <c r="K26" s="0" t="n">
        <v>3</v>
      </c>
      <c r="L26" s="0" t="n">
        <v>2</v>
      </c>
      <c r="M26" s="0" t="n">
        <v>1</v>
      </c>
      <c r="N26" s="2" t="n">
        <f aca="false">G26*0.18+H26*0.18+I26*0.2+J26*0.14+K26*0.12+L26*0.06+M26*0.12</f>
        <v>1.86</v>
      </c>
      <c r="P26" s="0" t="n">
        <v>4</v>
      </c>
      <c r="Q26" s="0" t="n">
        <v>3</v>
      </c>
      <c r="R26" s="0" t="n">
        <v>3</v>
      </c>
      <c r="S26" s="2" t="n">
        <f aca="false">P26*0.5+Q26*0.17+R26*0.33</f>
        <v>3.5</v>
      </c>
      <c r="U26" s="0" t="n">
        <v>2</v>
      </c>
      <c r="V26" s="0" t="n">
        <v>3</v>
      </c>
      <c r="W26" s="0" t="n">
        <v>1</v>
      </c>
      <c r="X26" s="0" t="n">
        <v>3</v>
      </c>
      <c r="Y26" s="0" t="n">
        <v>2</v>
      </c>
      <c r="Z26" s="0" t="n">
        <v>3</v>
      </c>
      <c r="AA26" s="0" t="n">
        <v>3</v>
      </c>
      <c r="AB26" s="0" t="n">
        <v>3</v>
      </c>
      <c r="AC26" s="0" t="n">
        <v>4</v>
      </c>
      <c r="AD26" s="1" t="n">
        <f aca="false">U26*0.09+V26*0.18+W26*0.15+X26*0.13+Y26*0.09+Z26*0.09+AA26*0.09+AB26*0.09+AC26*0.09</f>
        <v>2.61</v>
      </c>
      <c r="AF26" s="0" t="n">
        <v>3</v>
      </c>
      <c r="AG26" s="0" t="n">
        <v>2</v>
      </c>
      <c r="AH26" s="0" t="n">
        <v>3</v>
      </c>
      <c r="AI26" s="1" t="n">
        <f aca="false">AF26*0.34+AG26*0.25+AH26*0.41</f>
        <v>2.75</v>
      </c>
      <c r="AK26" s="0" t="n">
        <v>3</v>
      </c>
      <c r="AL26" s="0" t="n">
        <v>4</v>
      </c>
      <c r="AM26" s="0" t="n">
        <v>3</v>
      </c>
      <c r="AN26" s="1" t="n">
        <f aca="false">AK26*0.4+AL26*0.2+AM26*0.4</f>
        <v>3.2</v>
      </c>
      <c r="AO26" s="20" t="n">
        <f aca="false">E26*0.05+N26*0.3+S26*0.19+AD26*0.25+AI26*0.06+AN26*0.15</f>
        <v>2.6705</v>
      </c>
    </row>
    <row r="27" customFormat="false" ht="15.6" hidden="false" customHeight="false" outlineLevel="0" collapsed="false">
      <c r="A27" s="0" t="n">
        <v>25</v>
      </c>
      <c r="B27" s="0" t="n">
        <v>2</v>
      </c>
      <c r="C27" s="0" t="n">
        <v>3</v>
      </c>
      <c r="D27" s="0" t="n">
        <v>2</v>
      </c>
      <c r="E27" s="1" t="n">
        <f aca="false">B27*0.33+C27*0.27+D27*0.4</f>
        <v>2.27</v>
      </c>
      <c r="G27" s="0" t="n">
        <v>2</v>
      </c>
      <c r="H27" s="0" t="n">
        <v>2</v>
      </c>
      <c r="I27" s="0" t="n">
        <v>2</v>
      </c>
      <c r="J27" s="0" t="n">
        <v>2</v>
      </c>
      <c r="K27" s="0" t="n">
        <v>3</v>
      </c>
      <c r="L27" s="0" t="n">
        <v>3</v>
      </c>
      <c r="M27" s="0" t="n">
        <v>3</v>
      </c>
      <c r="N27" s="2" t="n">
        <f aca="false">G27*0.18+H27*0.18+I27*0.2+J27*0.14+K27*0.12+L27*0.06+M27*0.12</f>
        <v>2.3</v>
      </c>
      <c r="P27" s="0" t="n">
        <v>4</v>
      </c>
      <c r="Q27" s="0" t="n">
        <v>5</v>
      </c>
      <c r="R27" s="0" t="n">
        <v>5</v>
      </c>
      <c r="S27" s="2" t="n">
        <f aca="false">P27*0.5+Q27*0.17+R27*0.33</f>
        <v>4.5</v>
      </c>
      <c r="U27" s="0" t="n">
        <v>2</v>
      </c>
      <c r="V27" s="0" t="n">
        <v>2</v>
      </c>
      <c r="W27" s="0" t="n">
        <v>3</v>
      </c>
      <c r="X27" s="0" t="n">
        <v>3</v>
      </c>
      <c r="Y27" s="0" t="n">
        <v>3</v>
      </c>
      <c r="Z27" s="0" t="n">
        <v>4</v>
      </c>
      <c r="AA27" s="0" t="n">
        <v>4</v>
      </c>
      <c r="AB27" s="0" t="n">
        <v>4</v>
      </c>
      <c r="AC27" s="0" t="n">
        <v>4</v>
      </c>
      <c r="AD27" s="1" t="n">
        <f aca="false">U27*0.09+V27*0.18+W27*0.15+X27*0.13+Y27*0.09+Z27*0.09+AA27*0.09+AB27*0.09+AC27*0.09</f>
        <v>3.09</v>
      </c>
      <c r="AF27" s="0" t="n">
        <v>3</v>
      </c>
      <c r="AG27" s="0" t="n">
        <v>3</v>
      </c>
      <c r="AH27" s="0" t="n">
        <v>3</v>
      </c>
      <c r="AI27" s="1" t="n">
        <f aca="false">AF27*0.34+AG27*0.25+AH27*0.41</f>
        <v>3</v>
      </c>
      <c r="AK27" s="0" t="n">
        <v>4</v>
      </c>
      <c r="AL27" s="0" t="n">
        <v>4</v>
      </c>
      <c r="AM27" s="0" t="n">
        <v>3</v>
      </c>
      <c r="AN27" s="1" t="n">
        <f aca="false">AK27*0.4+AL27*0.2+AM27*0.4</f>
        <v>3.6</v>
      </c>
      <c r="AO27" s="20" t="n">
        <f aca="false">E27*0.05+N27*0.3+S27*0.19+AD27*0.25+AI27*0.06+AN27*0.15</f>
        <v>3.151</v>
      </c>
    </row>
    <row r="28" customFormat="false" ht="15.6" hidden="false" customHeight="false" outlineLevel="0" collapsed="false">
      <c r="A28" s="0" t="n">
        <v>26</v>
      </c>
      <c r="B28" s="0" t="n">
        <v>3</v>
      </c>
      <c r="C28" s="0" t="n">
        <v>3</v>
      </c>
      <c r="D28" s="0" t="n">
        <v>3</v>
      </c>
      <c r="E28" s="1" t="n">
        <f aca="false">B28*0.33+C28*0.27+D28*0.4</f>
        <v>3</v>
      </c>
      <c r="G28" s="0" t="n">
        <v>3</v>
      </c>
      <c r="H28" s="0" t="n">
        <v>3</v>
      </c>
      <c r="I28" s="0" t="n">
        <v>4</v>
      </c>
      <c r="J28" s="0" t="n">
        <v>4</v>
      </c>
      <c r="K28" s="0" t="n">
        <v>4</v>
      </c>
      <c r="L28" s="0" t="n">
        <v>3</v>
      </c>
      <c r="M28" s="0" t="n">
        <v>3</v>
      </c>
      <c r="N28" s="2" t="n">
        <f aca="false">G28*0.18+H28*0.18+I28*0.2+J28*0.14+K28*0.12+L28*0.06+M28*0.12</f>
        <v>3.46</v>
      </c>
      <c r="P28" s="0" t="n">
        <v>5</v>
      </c>
      <c r="Q28" s="0" t="n">
        <v>5</v>
      </c>
      <c r="R28" s="0" t="n">
        <v>5</v>
      </c>
      <c r="S28" s="2" t="n">
        <f aca="false">P28*0.5+Q28*0.17+R28*0.33</f>
        <v>5</v>
      </c>
      <c r="U28" s="0" t="n">
        <v>2</v>
      </c>
      <c r="V28" s="0" t="n">
        <v>4</v>
      </c>
      <c r="W28" s="0" t="n">
        <v>3</v>
      </c>
      <c r="X28" s="0" t="n">
        <v>5</v>
      </c>
      <c r="Y28" s="0" t="n">
        <v>4</v>
      </c>
      <c r="Z28" s="0" t="n">
        <v>3</v>
      </c>
      <c r="AA28" s="0" t="n">
        <v>3</v>
      </c>
      <c r="AB28" s="0" t="n">
        <v>3</v>
      </c>
      <c r="AC28" s="0" t="n">
        <v>3</v>
      </c>
      <c r="AD28" s="1" t="n">
        <f aca="false">U28*0.09+V28*0.18+W28*0.15+X28*0.13+Y28*0.09+Z28*0.09+AA28*0.09+AB28*0.09+AC28*0.09</f>
        <v>3.44</v>
      </c>
      <c r="AF28" s="0" t="n">
        <v>4</v>
      </c>
      <c r="AG28" s="0" t="n">
        <v>4</v>
      </c>
      <c r="AH28" s="0" t="n">
        <v>4</v>
      </c>
      <c r="AI28" s="1" t="n">
        <f aca="false">AF28*0.34+AG28*0.25+AH28*0.41</f>
        <v>4</v>
      </c>
      <c r="AK28" s="0" t="n">
        <v>5</v>
      </c>
      <c r="AL28" s="0" t="n">
        <v>5</v>
      </c>
      <c r="AM28" s="0" t="n">
        <v>5</v>
      </c>
      <c r="AN28" s="1" t="n">
        <f aca="false">AK28*0.4+AL28*0.2+AM28*0.4</f>
        <v>5</v>
      </c>
      <c r="AO28" s="20" t="n">
        <f aca="false">E28*0.05+N28*0.3+S28*0.19+AD28*0.25+AI28*0.06+AN28*0.15</f>
        <v>3.988</v>
      </c>
    </row>
    <row r="29" customFormat="false" ht="15.6" hidden="false" customHeight="false" outlineLevel="0" collapsed="false">
      <c r="A29" s="0" t="n">
        <v>27</v>
      </c>
      <c r="B29" s="0" t="n">
        <v>2</v>
      </c>
      <c r="C29" s="0" t="n">
        <v>2</v>
      </c>
      <c r="D29" s="0" t="n">
        <v>3</v>
      </c>
      <c r="E29" s="1" t="n">
        <f aca="false">B29*0.33+C29*0.27+D29*0.4</f>
        <v>2.4</v>
      </c>
      <c r="G29" s="0" t="n">
        <v>3</v>
      </c>
      <c r="H29" s="0" t="n">
        <v>3</v>
      </c>
      <c r="I29" s="0" t="n">
        <v>3</v>
      </c>
      <c r="J29" s="0" t="n">
        <v>3</v>
      </c>
      <c r="K29" s="0" t="n">
        <v>3</v>
      </c>
      <c r="L29" s="0" t="n">
        <v>2</v>
      </c>
      <c r="M29" s="0" t="n">
        <v>3</v>
      </c>
      <c r="N29" s="2" t="n">
        <f aca="false">G29*0.18+H29*0.18+I29*0.2+J29*0.14+K29*0.12+L29*0.06+M29*0.12</f>
        <v>2.94</v>
      </c>
      <c r="P29" s="0" t="n">
        <v>5</v>
      </c>
      <c r="Q29" s="0" t="n">
        <v>5</v>
      </c>
      <c r="R29" s="0" t="n">
        <v>5</v>
      </c>
      <c r="S29" s="2" t="n">
        <f aca="false">P29*0.5+Q29*0.17+R29*0.33</f>
        <v>5</v>
      </c>
      <c r="U29" s="0" t="n">
        <v>2</v>
      </c>
      <c r="V29" s="0" t="n">
        <v>2</v>
      </c>
      <c r="W29" s="0" t="n">
        <v>3</v>
      </c>
      <c r="X29" s="0" t="n">
        <v>4</v>
      </c>
      <c r="Y29" s="0" t="n">
        <v>3</v>
      </c>
      <c r="Z29" s="0" t="n">
        <v>3</v>
      </c>
      <c r="AA29" s="0" t="n">
        <v>2</v>
      </c>
      <c r="AB29" s="0" t="n">
        <v>2</v>
      </c>
      <c r="AC29" s="0" t="n">
        <v>2</v>
      </c>
      <c r="AD29" s="1" t="n">
        <f aca="false">U29*0.09+V29*0.18+W29*0.15+X29*0.13+Y29*0.09+Z29*0.09+AA29*0.09+AB29*0.09+AC29*0.09</f>
        <v>2.59</v>
      </c>
      <c r="AF29" s="0" t="n">
        <v>3</v>
      </c>
      <c r="AG29" s="0" t="n">
        <v>3</v>
      </c>
      <c r="AH29" s="0" t="n">
        <v>3</v>
      </c>
      <c r="AI29" s="1" t="n">
        <f aca="false">AF29*0.34+AG29*0.25+AH29*0.41</f>
        <v>3</v>
      </c>
      <c r="AK29" s="0" t="n">
        <v>2</v>
      </c>
      <c r="AL29" s="0" t="n">
        <v>2</v>
      </c>
      <c r="AM29" s="0" t="n">
        <v>2</v>
      </c>
      <c r="AN29" s="1" t="n">
        <f aca="false">AK29*0.4+AL29*0.2+AM29*0.4</f>
        <v>2</v>
      </c>
      <c r="AO29" s="20" t="n">
        <f aca="false">E29*0.05+N29*0.3+S29*0.19+AD29*0.25+AI29*0.06+AN29*0.15</f>
        <v>3.0795</v>
      </c>
    </row>
    <row r="30" customFormat="false" ht="15.6" hidden="false" customHeight="false" outlineLevel="0" collapsed="false">
      <c r="A30" s="0" t="n">
        <v>28</v>
      </c>
      <c r="B30" s="0" t="n">
        <v>4</v>
      </c>
      <c r="C30" s="0" t="n">
        <v>3</v>
      </c>
      <c r="D30" s="0" t="n">
        <v>4</v>
      </c>
      <c r="E30" s="1" t="n">
        <f aca="false">B30*0.33+C30*0.27+D30*0.4</f>
        <v>3.73</v>
      </c>
      <c r="G30" s="0" t="n">
        <v>2</v>
      </c>
      <c r="H30" s="0" t="n">
        <v>2</v>
      </c>
      <c r="I30" s="0" t="n">
        <v>2</v>
      </c>
      <c r="J30" s="0" t="n">
        <v>3</v>
      </c>
      <c r="K30" s="0" t="n">
        <v>2</v>
      </c>
      <c r="L30" s="0" t="n">
        <v>2</v>
      </c>
      <c r="M30" s="0" t="n">
        <v>2</v>
      </c>
      <c r="N30" s="2" t="n">
        <f aca="false">G30*0.18+H30*0.18+I30*0.2+J30*0.14+K30*0.12+L30*0.06+M30*0.12</f>
        <v>2.14</v>
      </c>
      <c r="P30" s="0" t="n">
        <v>5</v>
      </c>
      <c r="Q30" s="0" t="n">
        <v>5</v>
      </c>
      <c r="R30" s="0" t="n">
        <v>5</v>
      </c>
      <c r="S30" s="2" t="n">
        <f aca="false">P30*0.5+Q30*0.17+R30*0.33</f>
        <v>5</v>
      </c>
      <c r="U30" s="0" t="n">
        <v>2</v>
      </c>
      <c r="V30" s="0" t="n">
        <v>3</v>
      </c>
      <c r="W30" s="0" t="n">
        <v>2</v>
      </c>
      <c r="X30" s="0" t="n">
        <v>4</v>
      </c>
      <c r="Y30" s="0" t="n">
        <v>3</v>
      </c>
      <c r="Z30" s="0" t="n">
        <v>4</v>
      </c>
      <c r="AA30" s="0" t="n">
        <v>3</v>
      </c>
      <c r="AB30" s="0" t="n">
        <v>3</v>
      </c>
      <c r="AC30" s="0" t="n">
        <v>2</v>
      </c>
      <c r="AD30" s="1" t="n">
        <f aca="false">U30*0.09+V30*0.18+W30*0.15+X30*0.13+Y30*0.09+Z30*0.09+AA30*0.09+AB30*0.09+AC30*0.09</f>
        <v>2.89</v>
      </c>
      <c r="AF30" s="0" t="n">
        <v>2</v>
      </c>
      <c r="AG30" s="0" t="n">
        <v>2</v>
      </c>
      <c r="AH30" s="0" t="n">
        <v>2</v>
      </c>
      <c r="AI30" s="1" t="n">
        <f aca="false">AF30*0.34+AG30*0.25+AH30*0.41</f>
        <v>2</v>
      </c>
      <c r="AK30" s="0" t="n">
        <v>3</v>
      </c>
      <c r="AL30" s="0" t="n">
        <v>2</v>
      </c>
      <c r="AM30" s="0" t="n">
        <v>2</v>
      </c>
      <c r="AN30" s="1" t="n">
        <f aca="false">AK30*0.4+AL30*0.2+AM30*0.4</f>
        <v>2.4</v>
      </c>
      <c r="AO30" s="20" t="n">
        <f aca="false">E30*0.05+N30*0.3+S30*0.19+AD30*0.25+AI30*0.06+AN30*0.15</f>
        <v>2.981</v>
      </c>
    </row>
    <row r="31" customFormat="false" ht="15.6" hidden="false" customHeight="false" outlineLevel="0" collapsed="false">
      <c r="A31" s="0" t="n">
        <v>29</v>
      </c>
      <c r="B31" s="0" t="n">
        <v>3</v>
      </c>
      <c r="C31" s="0" t="n">
        <v>3</v>
      </c>
      <c r="D31" s="0" t="n">
        <v>3</v>
      </c>
      <c r="E31" s="1" t="n">
        <f aca="false">B31*0.33+C31*0.27+D31*0.4</f>
        <v>3</v>
      </c>
      <c r="G31" s="0" t="n">
        <v>2</v>
      </c>
      <c r="H31" s="0" t="n">
        <v>2</v>
      </c>
      <c r="I31" s="0" t="n">
        <v>3</v>
      </c>
      <c r="J31" s="0" t="n">
        <v>2</v>
      </c>
      <c r="K31" s="0" t="n">
        <v>2</v>
      </c>
      <c r="L31" s="0" t="n">
        <v>2</v>
      </c>
      <c r="M31" s="0" t="n">
        <v>2</v>
      </c>
      <c r="N31" s="2" t="n">
        <f aca="false">G31*0.18+H31*0.18+I31*0.2+J31*0.14+K31*0.12+L31*0.06+M31*0.12</f>
        <v>2.2</v>
      </c>
      <c r="P31" s="0" t="n">
        <v>4</v>
      </c>
      <c r="Q31" s="0" t="n">
        <v>4</v>
      </c>
      <c r="R31" s="0" t="n">
        <v>3</v>
      </c>
      <c r="S31" s="2" t="n">
        <f aca="false">P31*0.5+Q31*0.17+R31*0.33</f>
        <v>3.67</v>
      </c>
      <c r="U31" s="0" t="n">
        <v>3</v>
      </c>
      <c r="V31" s="0" t="n">
        <v>3</v>
      </c>
      <c r="W31" s="0" t="n">
        <v>2</v>
      </c>
      <c r="X31" s="0" t="n">
        <v>4</v>
      </c>
      <c r="Y31" s="0" t="n">
        <v>4</v>
      </c>
      <c r="Z31" s="0" t="n">
        <v>4</v>
      </c>
      <c r="AA31" s="0" t="n">
        <v>4</v>
      </c>
      <c r="AB31" s="0" t="n">
        <v>3</v>
      </c>
      <c r="AC31" s="0" t="n">
        <v>4</v>
      </c>
      <c r="AD31" s="1" t="n">
        <f aca="false">U31*0.09+V31*0.18+W31*0.15+X31*0.13+Y31*0.09+Z31*0.09+AA31*0.09+AB31*0.09+AC31*0.09</f>
        <v>3.34</v>
      </c>
      <c r="AF31" s="0" t="n">
        <v>3</v>
      </c>
      <c r="AG31" s="0" t="n">
        <v>3</v>
      </c>
      <c r="AH31" s="0" t="n">
        <v>2</v>
      </c>
      <c r="AI31" s="1" t="n">
        <f aca="false">AF31*0.34+AG31*0.25+AH31*0.41</f>
        <v>2.59</v>
      </c>
      <c r="AK31" s="0" t="n">
        <v>3</v>
      </c>
      <c r="AL31" s="0" t="n">
        <v>3</v>
      </c>
      <c r="AM31" s="0" t="n">
        <v>4</v>
      </c>
      <c r="AN31" s="1" t="n">
        <f aca="false">AK31*0.4+AL31*0.2+AM31*0.4</f>
        <v>3.4</v>
      </c>
      <c r="AO31" s="20" t="n">
        <f aca="false">E31*0.05+N31*0.3+S31*0.19+AD31*0.25+AI31*0.06+AN31*0.15</f>
        <v>3.0077</v>
      </c>
    </row>
    <row r="32" s="19" customFormat="true" ht="15.6" hidden="false" customHeight="false" outlineLevel="0" collapsed="false">
      <c r="A32" s="19" t="n">
        <v>30</v>
      </c>
      <c r="B32" s="19" t="n">
        <v>4</v>
      </c>
      <c r="C32" s="19" t="n">
        <v>3</v>
      </c>
      <c r="D32" s="19" t="n">
        <v>2</v>
      </c>
      <c r="E32" s="1" t="n">
        <f aca="false">B32*0.33+C32*0.27+D32*0.4</f>
        <v>2.93</v>
      </c>
      <c r="G32" s="19" t="n">
        <v>3</v>
      </c>
      <c r="H32" s="19" t="n">
        <v>2</v>
      </c>
      <c r="I32" s="19" t="n">
        <v>4</v>
      </c>
      <c r="J32" s="19" t="n">
        <v>3</v>
      </c>
      <c r="K32" s="19" t="n">
        <v>4</v>
      </c>
      <c r="L32" s="19" t="n">
        <v>2</v>
      </c>
      <c r="M32" s="19" t="n">
        <v>3</v>
      </c>
      <c r="N32" s="2" t="n">
        <f aca="false">G32*0.18+H32*0.18+I32*0.2+J32*0.14+K32*0.12+L32*0.06+M32*0.12</f>
        <v>3.08</v>
      </c>
      <c r="P32" s="19" t="n">
        <v>5</v>
      </c>
      <c r="Q32" s="19" t="n">
        <v>5</v>
      </c>
      <c r="R32" s="19" t="n">
        <v>5</v>
      </c>
      <c r="S32" s="2" t="n">
        <f aca="false">P32*0.5+Q32*0.17+R32*0.33</f>
        <v>5</v>
      </c>
      <c r="U32" s="19" t="n">
        <v>2</v>
      </c>
      <c r="V32" s="19" t="n">
        <v>2</v>
      </c>
      <c r="W32" s="19" t="n">
        <v>4</v>
      </c>
      <c r="X32" s="19" t="n">
        <v>3</v>
      </c>
      <c r="Y32" s="19" t="n">
        <v>2</v>
      </c>
      <c r="Z32" s="19" t="n">
        <v>5</v>
      </c>
      <c r="AA32" s="19" t="n">
        <v>3</v>
      </c>
      <c r="AB32" s="19" t="n">
        <v>3</v>
      </c>
      <c r="AC32" s="19" t="n">
        <v>3</v>
      </c>
      <c r="AD32" s="1" t="n">
        <f aca="false">U32*0.09+V32*0.18+W32*0.15+X32*0.13+Y32*0.09+Z32*0.09+AA32*0.09+AB32*0.09+AC32*0.09</f>
        <v>2.97</v>
      </c>
      <c r="AF32" s="19" t="n">
        <v>4</v>
      </c>
      <c r="AG32" s="19" t="n">
        <v>3</v>
      </c>
      <c r="AH32" s="19" t="n">
        <v>2</v>
      </c>
      <c r="AI32" s="1" t="n">
        <f aca="false">AF32*0.34+AG32*0.25+AH32*0.41</f>
        <v>2.93</v>
      </c>
      <c r="AK32" s="19" t="n">
        <v>2</v>
      </c>
      <c r="AL32" s="19" t="n">
        <v>2</v>
      </c>
      <c r="AM32" s="19" t="n">
        <v>2</v>
      </c>
      <c r="AN32" s="1" t="n">
        <f aca="false">AK32*0.4+AL32*0.2+AM32*0.4</f>
        <v>2</v>
      </c>
      <c r="AO32" s="20" t="n">
        <f aca="false">E32*0.05+N32*0.3+S32*0.19+AD32*0.25+AI32*0.06+AN32*0.15</f>
        <v>3.2388</v>
      </c>
    </row>
    <row r="33" customFormat="false" ht="15.6" hidden="false" customHeight="false" outlineLevel="0" collapsed="false">
      <c r="A33" s="0" t="n">
        <v>31</v>
      </c>
      <c r="B33" s="0" t="s">
        <v>18</v>
      </c>
      <c r="C33" s="19" t="s">
        <v>19</v>
      </c>
      <c r="D33" s="0" t="s">
        <v>19</v>
      </c>
      <c r="E33" s="1" t="n">
        <f aca="false">B33*0.33+C33*0.27+D33*0.4</f>
        <v>1.67</v>
      </c>
      <c r="G33" s="0" t="s">
        <v>19</v>
      </c>
      <c r="H33" s="0" t="s">
        <v>19</v>
      </c>
      <c r="I33" s="0" t="s">
        <v>20</v>
      </c>
      <c r="J33" s="0" t="s">
        <v>19</v>
      </c>
      <c r="K33" s="0" t="s">
        <v>19</v>
      </c>
      <c r="L33" s="0" t="s">
        <v>20</v>
      </c>
      <c r="M33" s="0" t="s">
        <v>20</v>
      </c>
      <c r="N33" s="2" t="n">
        <f aca="false">G33*0.18+H33*0.18+I33*0.2+J33*0.14+K33*0.12+L33*0.06+M33*0.12</f>
        <v>2.38</v>
      </c>
      <c r="P33" s="0" t="s">
        <v>20</v>
      </c>
      <c r="Q33" s="0" t="s">
        <v>20</v>
      </c>
      <c r="R33" s="0" t="s">
        <v>19</v>
      </c>
      <c r="S33" s="2" t="n">
        <f aca="false">P33*0.5+Q33*0.17+R33*0.33</f>
        <v>2.67</v>
      </c>
      <c r="U33" s="0" t="s">
        <v>19</v>
      </c>
      <c r="V33" s="0" t="s">
        <v>19</v>
      </c>
      <c r="W33" s="0" t="s">
        <v>20</v>
      </c>
      <c r="X33" s="0" t="s">
        <v>19</v>
      </c>
      <c r="Y33" s="0" t="s">
        <v>19</v>
      </c>
      <c r="Z33" s="0" t="s">
        <v>20</v>
      </c>
      <c r="AA33" s="0" t="s">
        <v>19</v>
      </c>
      <c r="AB33" s="0" t="s">
        <v>19</v>
      </c>
      <c r="AC33" s="0" t="s">
        <v>20</v>
      </c>
      <c r="AD33" s="1" t="n">
        <f aca="false">U33*0.09+V33*0.18+W33*0.15+X33*0.13+Y33*0.09+Z33*0.09+AA33*0.09+AB33*0.09+AC33*0.09</f>
        <v>2.33</v>
      </c>
      <c r="AF33" s="0" t="s">
        <v>19</v>
      </c>
      <c r="AG33" s="0" t="s">
        <v>20</v>
      </c>
      <c r="AH33" s="0" t="s">
        <v>20</v>
      </c>
      <c r="AI33" s="1" t="n">
        <f aca="false">AF33*0.34+AG33*0.25+AH33*0.41</f>
        <v>2.66</v>
      </c>
      <c r="AK33" s="0" t="s">
        <v>20</v>
      </c>
      <c r="AL33" s="0" t="s">
        <v>20</v>
      </c>
      <c r="AM33" s="0" t="s">
        <v>20</v>
      </c>
      <c r="AN33" s="1" t="n">
        <f aca="false">AK33*0.4+AL33*0.2+AM33*0.4</f>
        <v>3</v>
      </c>
      <c r="AO33" s="20" t="n">
        <f aca="false">E33*0.05+N33*0.3+S33*0.19+AD33*0.25+AI33*0.06+AN33*0.15</f>
        <v>2.4969</v>
      </c>
    </row>
    <row r="34" customFormat="false" ht="15.6" hidden="false" customHeight="false" outlineLevel="0" collapsed="false">
      <c r="A34" s="19" t="n">
        <v>32</v>
      </c>
      <c r="B34" s="0" t="s">
        <v>21</v>
      </c>
      <c r="C34" s="0" t="s">
        <v>22</v>
      </c>
      <c r="D34" s="0" t="s">
        <v>22</v>
      </c>
      <c r="E34" s="1" t="n">
        <f aca="false">B34*0.33+C34*0.27+D34*0.4</f>
        <v>4.67</v>
      </c>
      <c r="G34" s="0" t="s">
        <v>19</v>
      </c>
      <c r="H34" s="0" t="s">
        <v>20</v>
      </c>
      <c r="I34" s="0" t="s">
        <v>19</v>
      </c>
      <c r="J34" s="0" t="s">
        <v>19</v>
      </c>
      <c r="K34" s="0" t="s">
        <v>20</v>
      </c>
      <c r="L34" s="0" t="s">
        <v>20</v>
      </c>
      <c r="M34" s="0" t="s">
        <v>19</v>
      </c>
      <c r="N34" s="2" t="n">
        <f aca="false">G34*0.18+H34*0.18+I34*0.2+J34*0.14+K34*0.12+L34*0.06+M34*0.12</f>
        <v>2.36</v>
      </c>
      <c r="P34" s="0" t="s">
        <v>22</v>
      </c>
      <c r="Q34" s="0" t="s">
        <v>22</v>
      </c>
      <c r="R34" s="0" t="s">
        <v>22</v>
      </c>
      <c r="S34" s="2" t="n">
        <f aca="false">P34*0.5+Q34*0.17+R34*0.33</f>
        <v>5</v>
      </c>
      <c r="U34" s="0" t="s">
        <v>20</v>
      </c>
      <c r="V34" s="0" t="s">
        <v>21</v>
      </c>
      <c r="W34" s="0" t="s">
        <v>21</v>
      </c>
      <c r="X34" s="0" t="s">
        <v>22</v>
      </c>
      <c r="Y34" s="0" t="s">
        <v>21</v>
      </c>
      <c r="Z34" s="0" t="s">
        <v>22</v>
      </c>
      <c r="AA34" s="0" t="s">
        <v>22</v>
      </c>
      <c r="AB34" s="0" t="s">
        <v>22</v>
      </c>
      <c r="AC34" s="0" t="s">
        <v>22</v>
      </c>
      <c r="AD34" s="1" t="n">
        <f aca="false">U34*0.09+V34*0.18+W34*0.15+X34*0.13+Y34*0.09+Z34*0.09+AA34*0.09+AB34*0.09+AC34*0.09</f>
        <v>4.4</v>
      </c>
      <c r="AF34" s="0" t="s">
        <v>22</v>
      </c>
      <c r="AG34" s="0" t="s">
        <v>20</v>
      </c>
      <c r="AH34" s="0" t="s">
        <v>20</v>
      </c>
      <c r="AI34" s="1" t="n">
        <f aca="false">AF34*0.34+AG34*0.25+AH34*0.41</f>
        <v>3.68</v>
      </c>
      <c r="AK34" s="0" t="s">
        <v>21</v>
      </c>
      <c r="AL34" s="0" t="s">
        <v>20</v>
      </c>
      <c r="AM34" s="0" t="s">
        <v>21</v>
      </c>
      <c r="AN34" s="1" t="n">
        <f aca="false">AK34*0.4+AL34*0.2+AM34*0.4</f>
        <v>3.8</v>
      </c>
      <c r="AO34" s="20" t="n">
        <f aca="false">E34*0.05+N34*0.3+S34*0.19+AD34*0.25+AI34*0.06+AN34*0.15</f>
        <v>3.7823</v>
      </c>
    </row>
    <row r="35" customFormat="false" ht="15.6" hidden="false" customHeight="false" outlineLevel="0" collapsed="false">
      <c r="A35" s="0" t="n">
        <v>33</v>
      </c>
      <c r="B35" s="0" t="s">
        <v>20</v>
      </c>
      <c r="C35" s="0" t="s">
        <v>20</v>
      </c>
      <c r="D35" s="0" t="s">
        <v>21</v>
      </c>
      <c r="E35" s="1" t="n">
        <f aca="false">B35*0.33+C35*0.27+D35*0.4</f>
        <v>3.4</v>
      </c>
      <c r="G35" s="0" t="s">
        <v>19</v>
      </c>
      <c r="H35" s="0" t="s">
        <v>18</v>
      </c>
      <c r="I35" s="0" t="s">
        <v>18</v>
      </c>
      <c r="J35" s="0" t="s">
        <v>18</v>
      </c>
      <c r="K35" s="0" t="s">
        <v>19</v>
      </c>
      <c r="L35" s="0" t="s">
        <v>18</v>
      </c>
      <c r="M35" s="0" t="s">
        <v>18</v>
      </c>
      <c r="N35" s="2" t="n">
        <f aca="false">G35*0.18+H35*0.18+I35*0.2+J35*0.14+K35*0.12+L35*0.06+M35*0.12</f>
        <v>1.3</v>
      </c>
      <c r="P35" s="0" t="s">
        <v>20</v>
      </c>
      <c r="Q35" s="0" t="s">
        <v>21</v>
      </c>
      <c r="R35" s="0" t="s">
        <v>21</v>
      </c>
      <c r="S35" s="2" t="n">
        <f aca="false">P35*0.5+Q35*0.17+R35*0.33</f>
        <v>3.5</v>
      </c>
      <c r="U35" s="0" t="s">
        <v>19</v>
      </c>
      <c r="V35" s="0" t="s">
        <v>19</v>
      </c>
      <c r="W35" s="0" t="s">
        <v>18</v>
      </c>
      <c r="X35" s="0" t="s">
        <v>19</v>
      </c>
      <c r="Y35" s="0" t="s">
        <v>19</v>
      </c>
      <c r="Z35" s="0" t="s">
        <v>20</v>
      </c>
      <c r="AA35" s="0" t="s">
        <v>20</v>
      </c>
      <c r="AB35" s="0" t="s">
        <v>19</v>
      </c>
      <c r="AC35" s="0" t="s">
        <v>20</v>
      </c>
      <c r="AD35" s="1" t="n">
        <f aca="false">U35*0.09+V35*0.18+W35*0.15+X35*0.13+Y35*0.09+Z35*0.09+AA35*0.09+AB35*0.09+AC35*0.09</f>
        <v>2.12</v>
      </c>
      <c r="AF35" s="0" t="s">
        <v>19</v>
      </c>
      <c r="AG35" s="0" t="s">
        <v>19</v>
      </c>
      <c r="AH35" s="0" t="s">
        <v>19</v>
      </c>
      <c r="AI35" s="1" t="n">
        <f aca="false">AF35*0.34+AG35*0.25+AH35*0.41</f>
        <v>2</v>
      </c>
      <c r="AK35" s="0" t="s">
        <v>20</v>
      </c>
      <c r="AL35" s="0" t="s">
        <v>20</v>
      </c>
      <c r="AM35" s="0" t="s">
        <v>19</v>
      </c>
      <c r="AN35" s="1" t="n">
        <f aca="false">AK35*0.4+AL35*0.2+AM35*0.4</f>
        <v>2.6</v>
      </c>
      <c r="AO35" s="20" t="n">
        <f aca="false">E35*0.05+N35*0.3+S35*0.19+AD35*0.25+AI35*0.06+AN35*0.15</f>
        <v>2.265</v>
      </c>
    </row>
    <row r="36" customFormat="false" ht="15.6" hidden="false" customHeight="false" outlineLevel="0" collapsed="false">
      <c r="A36" s="19" t="n">
        <v>34</v>
      </c>
      <c r="B36" s="0" t="s">
        <v>20</v>
      </c>
      <c r="C36" s="0" t="s">
        <v>21</v>
      </c>
      <c r="D36" s="0" t="s">
        <v>20</v>
      </c>
      <c r="E36" s="1" t="n">
        <f aca="false">B36*0.33+C36*0.27+D36*0.4</f>
        <v>3.27</v>
      </c>
      <c r="G36" s="0" t="s">
        <v>20</v>
      </c>
      <c r="H36" s="0" t="s">
        <v>19</v>
      </c>
      <c r="I36" s="0" t="s">
        <v>19</v>
      </c>
      <c r="J36" s="0" t="s">
        <v>18</v>
      </c>
      <c r="K36" s="0" t="s">
        <v>19</v>
      </c>
      <c r="L36" s="0" t="s">
        <v>20</v>
      </c>
      <c r="M36" s="0" t="s">
        <v>19</v>
      </c>
      <c r="N36" s="2" t="n">
        <f aca="false">G36*0.18+H36*0.18+I36*0.2+J36*0.14+K36*0.12+L36*0.06+M36*0.12</f>
        <v>2.1</v>
      </c>
      <c r="P36" s="0" t="s">
        <v>22</v>
      </c>
      <c r="Q36" s="0" t="s">
        <v>21</v>
      </c>
      <c r="R36" s="0" t="s">
        <v>22</v>
      </c>
      <c r="S36" s="2" t="n">
        <f aca="false">P36*0.5+Q36*0.17+R36*0.33</f>
        <v>4.83</v>
      </c>
      <c r="U36" s="0" t="s">
        <v>18</v>
      </c>
      <c r="V36" s="0" t="s">
        <v>19</v>
      </c>
      <c r="W36" s="0" t="s">
        <v>19</v>
      </c>
      <c r="X36" s="0" t="s">
        <v>19</v>
      </c>
      <c r="Y36" s="0" t="s">
        <v>19</v>
      </c>
      <c r="Z36" s="0" t="s">
        <v>20</v>
      </c>
      <c r="AA36" s="0" t="s">
        <v>19</v>
      </c>
      <c r="AB36" s="0" t="s">
        <v>20</v>
      </c>
      <c r="AC36" s="0" t="s">
        <v>20</v>
      </c>
      <c r="AD36" s="1" t="n">
        <f aca="false">U36*0.09+V36*0.18+W36*0.15+X36*0.13+Y36*0.09+Z36*0.09+AA36*0.09+AB36*0.09+AC36*0.09</f>
        <v>2.18</v>
      </c>
      <c r="AF36" s="0" t="s">
        <v>19</v>
      </c>
      <c r="AG36" s="0" t="s">
        <v>19</v>
      </c>
      <c r="AH36" s="0" t="s">
        <v>19</v>
      </c>
      <c r="AI36" s="1" t="n">
        <f aca="false">AF36*0.34+AG36*0.25+AH36*0.41</f>
        <v>2</v>
      </c>
      <c r="AK36" s="0" t="s">
        <v>21</v>
      </c>
      <c r="AL36" s="0" t="s">
        <v>21</v>
      </c>
      <c r="AM36" s="0" t="s">
        <v>20</v>
      </c>
      <c r="AN36" s="1" t="n">
        <f aca="false">AK36*0.4+AL36*0.2+AM36*0.4</f>
        <v>3.6</v>
      </c>
      <c r="AO36" s="20" t="n">
        <f aca="false">E36*0.05+N36*0.3+S36*0.19+AD36*0.25+AI36*0.06+AN36*0.15</f>
        <v>2.9162</v>
      </c>
    </row>
    <row r="37" customFormat="false" ht="15.6" hidden="false" customHeight="false" outlineLevel="0" collapsed="false">
      <c r="A37" s="0" t="n">
        <v>35</v>
      </c>
      <c r="B37" s="0" t="s">
        <v>21</v>
      </c>
      <c r="C37" s="0" t="s">
        <v>20</v>
      </c>
      <c r="D37" s="0" t="s">
        <v>21</v>
      </c>
      <c r="E37" s="1" t="n">
        <f aca="false">B37*0.33+C37*0.27+D37*0.4</f>
        <v>3.73</v>
      </c>
      <c r="G37" s="0" t="s">
        <v>20</v>
      </c>
      <c r="H37" s="0" t="s">
        <v>19</v>
      </c>
      <c r="I37" s="0" t="s">
        <v>20</v>
      </c>
      <c r="J37" s="0" t="s">
        <v>19</v>
      </c>
      <c r="K37" s="0" t="s">
        <v>20</v>
      </c>
      <c r="L37" s="0" t="s">
        <v>19</v>
      </c>
      <c r="M37" s="0" t="s">
        <v>19</v>
      </c>
      <c r="N37" s="2" t="n">
        <f aca="false">G37*0.18+H37*0.18+I37*0.2+J37*0.14+K37*0.12+L37*0.06+M37*0.12</f>
        <v>2.5</v>
      </c>
      <c r="P37" s="0" t="s">
        <v>22</v>
      </c>
      <c r="Q37" s="0" t="s">
        <v>22</v>
      </c>
      <c r="R37" s="0" t="s">
        <v>22</v>
      </c>
      <c r="S37" s="2" t="n">
        <f aca="false">P37*0.5+Q37*0.17+R37*0.33</f>
        <v>5</v>
      </c>
      <c r="U37" s="0" t="s">
        <v>20</v>
      </c>
      <c r="V37" s="0" t="s">
        <v>21</v>
      </c>
      <c r="W37" s="0" t="s">
        <v>20</v>
      </c>
      <c r="X37" s="0" t="s">
        <v>22</v>
      </c>
      <c r="Y37" s="0" t="s">
        <v>22</v>
      </c>
      <c r="Z37" s="0" t="s">
        <v>21</v>
      </c>
      <c r="AA37" s="0" t="s">
        <v>22</v>
      </c>
      <c r="AB37" s="0" t="s">
        <v>21</v>
      </c>
      <c r="AC37" s="0" t="s">
        <v>21</v>
      </c>
      <c r="AD37" s="1" t="n">
        <f aca="false">U37*0.09+V37*0.18+W37*0.15+X37*0.13+Y37*0.09+Z37*0.09+AA37*0.09+AB37*0.09+AC37*0.09</f>
        <v>4.07</v>
      </c>
      <c r="AF37" s="0" t="s">
        <v>21</v>
      </c>
      <c r="AG37" s="0" t="s">
        <v>21</v>
      </c>
      <c r="AH37" s="0" t="s">
        <v>20</v>
      </c>
      <c r="AI37" s="1" t="n">
        <f aca="false">AF37*0.34+AG37*0.25+AH37*0.41</f>
        <v>3.59</v>
      </c>
      <c r="AK37" s="0" t="s">
        <v>22</v>
      </c>
      <c r="AL37" s="0" t="s">
        <v>22</v>
      </c>
      <c r="AM37" s="0" t="s">
        <v>21</v>
      </c>
      <c r="AN37" s="1" t="n">
        <f aca="false">AK37*0.4+AL37*0.2+AM37*0.4</f>
        <v>4.6</v>
      </c>
      <c r="AO37" s="20" t="n">
        <f aca="false">E37*0.05+N37*0.3+S37*0.19+AD37*0.25+AI37*0.06+AN37*0.15</f>
        <v>3.8094</v>
      </c>
    </row>
    <row r="38" customFormat="false" ht="15.6" hidden="false" customHeight="false" outlineLevel="0" collapsed="false">
      <c r="A38" s="19" t="n">
        <v>36</v>
      </c>
      <c r="B38" s="0" t="s">
        <v>20</v>
      </c>
      <c r="C38" s="0" t="s">
        <v>20</v>
      </c>
      <c r="D38" s="0" t="s">
        <v>21</v>
      </c>
      <c r="E38" s="1" t="n">
        <f aca="false">B38*0.33+C38*0.27+D38*0.4</f>
        <v>3.4</v>
      </c>
      <c r="G38" s="0" t="s">
        <v>19</v>
      </c>
      <c r="H38" s="0" t="s">
        <v>18</v>
      </c>
      <c r="I38" s="0" t="s">
        <v>18</v>
      </c>
      <c r="J38" s="0" t="s">
        <v>18</v>
      </c>
      <c r="K38" s="0" t="s">
        <v>18</v>
      </c>
      <c r="L38" s="0" t="s">
        <v>18</v>
      </c>
      <c r="M38" s="0" t="s">
        <v>18</v>
      </c>
      <c r="N38" s="2" t="n">
        <f aca="false">G38*0.18+H38*0.18+I38*0.2+J38*0.14+K38*0.12+L38*0.06+M38*0.12</f>
        <v>1.18</v>
      </c>
      <c r="P38" s="0" t="s">
        <v>22</v>
      </c>
      <c r="Q38" s="0" t="s">
        <v>22</v>
      </c>
      <c r="R38" s="0" t="s">
        <v>22</v>
      </c>
      <c r="S38" s="2" t="n">
        <f aca="false">P38*0.5+Q38*0.17+R38*0.33</f>
        <v>5</v>
      </c>
      <c r="U38" s="0" t="s">
        <v>20</v>
      </c>
      <c r="V38" s="0" t="s">
        <v>22</v>
      </c>
      <c r="W38" s="0" t="s">
        <v>19</v>
      </c>
      <c r="X38" s="0" t="s">
        <v>20</v>
      </c>
      <c r="Y38" s="0" t="s">
        <v>19</v>
      </c>
      <c r="Z38" s="0" t="s">
        <v>19</v>
      </c>
      <c r="AA38" s="0" t="s">
        <v>19</v>
      </c>
      <c r="AB38" s="0" t="s">
        <v>20</v>
      </c>
      <c r="AC38" s="0" t="s">
        <v>20</v>
      </c>
      <c r="AD38" s="1" t="n">
        <f aca="false">U38*0.09+V38*0.18+W38*0.15+X38*0.13+Y38*0.09+Z38*0.09+AA38*0.09+AB38*0.09+AC38*0.09</f>
        <v>2.94</v>
      </c>
      <c r="AF38" s="0" t="s">
        <v>20</v>
      </c>
      <c r="AG38" s="0" t="s">
        <v>20</v>
      </c>
      <c r="AH38" s="0" t="s">
        <v>21</v>
      </c>
      <c r="AI38" s="1" t="n">
        <f aca="false">AF38*0.34+AG38*0.25+AH38*0.41</f>
        <v>3.41</v>
      </c>
      <c r="AK38" s="0" t="s">
        <v>20</v>
      </c>
      <c r="AL38" s="0" t="s">
        <v>20</v>
      </c>
      <c r="AM38" s="0" t="s">
        <v>20</v>
      </c>
      <c r="AN38" s="1" t="n">
        <f aca="false">AK38*0.4+AL38*0.2+AM38*0.4</f>
        <v>3</v>
      </c>
      <c r="AO38" s="20" t="n">
        <f aca="false">E38*0.05+N38*0.3+S38*0.19+AD38*0.25+AI38*0.06+AN38*0.15</f>
        <v>2.8636</v>
      </c>
    </row>
    <row r="39" customFormat="false" ht="15.6" hidden="false" customHeight="false" outlineLevel="0" collapsed="false">
      <c r="A39" s="0" t="n">
        <v>37</v>
      </c>
      <c r="B39" s="0" t="s">
        <v>20</v>
      </c>
      <c r="C39" s="0" t="s">
        <v>20</v>
      </c>
      <c r="D39" s="0" t="s">
        <v>20</v>
      </c>
      <c r="E39" s="1" t="n">
        <f aca="false">B39*0.33+C39*0.27+D39*0.4</f>
        <v>3</v>
      </c>
      <c r="G39" s="0" t="s">
        <v>19</v>
      </c>
      <c r="H39" s="0" t="s">
        <v>19</v>
      </c>
      <c r="I39" s="0" t="s">
        <v>19</v>
      </c>
      <c r="J39" s="0" t="s">
        <v>19</v>
      </c>
      <c r="K39" s="0" t="s">
        <v>19</v>
      </c>
      <c r="L39" s="0" t="s">
        <v>19</v>
      </c>
      <c r="M39" s="0" t="s">
        <v>19</v>
      </c>
      <c r="N39" s="2" t="n">
        <f aca="false">G39*0.18+H39*0.18+I39*0.2+J39*0.14+K39*0.12+L39*0.06+M39*0.12</f>
        <v>2</v>
      </c>
      <c r="P39" s="0" t="s">
        <v>20</v>
      </c>
      <c r="Q39" s="0" t="s">
        <v>21</v>
      </c>
      <c r="R39" s="0" t="s">
        <v>21</v>
      </c>
      <c r="S39" s="2" t="n">
        <f aca="false">P39*0.5+Q39*0.17+R39*0.33</f>
        <v>3.5</v>
      </c>
      <c r="U39" s="0" t="s">
        <v>19</v>
      </c>
      <c r="V39" s="0" t="s">
        <v>19</v>
      </c>
      <c r="W39" s="0" t="s">
        <v>19</v>
      </c>
      <c r="X39" s="0" t="s">
        <v>19</v>
      </c>
      <c r="Y39" s="0" t="s">
        <v>19</v>
      </c>
      <c r="Z39" s="0" t="s">
        <v>20</v>
      </c>
      <c r="AA39" s="0" t="s">
        <v>20</v>
      </c>
      <c r="AB39" s="0" t="s">
        <v>20</v>
      </c>
      <c r="AC39" s="0" t="s">
        <v>21</v>
      </c>
      <c r="AD39" s="1" t="n">
        <f aca="false">U39*0.09+V39*0.18+W39*0.15+X39*0.13+Y39*0.09+Z39*0.09+AA39*0.09+AB39*0.09+AC39*0.09</f>
        <v>2.45</v>
      </c>
      <c r="AF39" s="0" t="s">
        <v>20</v>
      </c>
      <c r="AG39" s="0" t="s">
        <v>19</v>
      </c>
      <c r="AH39" s="0" t="s">
        <v>19</v>
      </c>
      <c r="AI39" s="1" t="n">
        <f aca="false">AF39*0.34+AG39*0.25+AH39*0.41</f>
        <v>2.34</v>
      </c>
      <c r="AK39" s="0" t="s">
        <v>21</v>
      </c>
      <c r="AL39" s="0" t="s">
        <v>21</v>
      </c>
      <c r="AM39" s="0" t="s">
        <v>21</v>
      </c>
      <c r="AN39" s="1" t="n">
        <f aca="false">AK39*0.4+AL39*0.2+AM39*0.4</f>
        <v>4</v>
      </c>
      <c r="AO39" s="20" t="n">
        <f aca="false">E39*0.05+N39*0.3+S39*0.19+AD39*0.25+AI39*0.06+AN39*0.15</f>
        <v>2.7679</v>
      </c>
    </row>
    <row r="40" customFormat="false" ht="15.6" hidden="false" customHeight="false" outlineLevel="0" collapsed="false">
      <c r="A40" s="19" t="n">
        <v>38</v>
      </c>
      <c r="B40" s="0" t="s">
        <v>19</v>
      </c>
      <c r="C40" s="0" t="s">
        <v>21</v>
      </c>
      <c r="D40" s="0" t="s">
        <v>21</v>
      </c>
      <c r="E40" s="1" t="n">
        <f aca="false">B40*0.33+C40*0.27+D40*0.4</f>
        <v>3.34</v>
      </c>
      <c r="G40" s="0" t="s">
        <v>18</v>
      </c>
      <c r="H40" s="0" t="s">
        <v>18</v>
      </c>
      <c r="I40" s="0" t="s">
        <v>19</v>
      </c>
      <c r="J40" s="0" t="s">
        <v>19</v>
      </c>
      <c r="K40" s="0" t="s">
        <v>18</v>
      </c>
      <c r="L40" s="0" t="s">
        <v>18</v>
      </c>
      <c r="M40" s="0" t="s">
        <v>18</v>
      </c>
      <c r="N40" s="2" t="n">
        <f aca="false">G40*0.18+H40*0.18+I40*0.2+J40*0.14+K40*0.12+L40*0.06+M40*0.12</f>
        <v>1.34</v>
      </c>
      <c r="P40" s="0" t="s">
        <v>21</v>
      </c>
      <c r="Q40" s="0" t="s">
        <v>21</v>
      </c>
      <c r="R40" s="0" t="s">
        <v>21</v>
      </c>
      <c r="S40" s="2" t="n">
        <f aca="false">P40*0.5+Q40*0.17+R40*0.33</f>
        <v>4</v>
      </c>
      <c r="U40" s="0" t="s">
        <v>18</v>
      </c>
      <c r="V40" s="0" t="s">
        <v>20</v>
      </c>
      <c r="W40" s="0" t="s">
        <v>18</v>
      </c>
      <c r="X40" s="0" t="s">
        <v>20</v>
      </c>
      <c r="Y40" s="0" t="s">
        <v>20</v>
      </c>
      <c r="Z40" s="0" t="s">
        <v>19</v>
      </c>
      <c r="AA40" s="0" t="s">
        <v>19</v>
      </c>
      <c r="AB40" s="0" t="s">
        <v>18</v>
      </c>
      <c r="AC40" s="0" t="s">
        <v>19</v>
      </c>
      <c r="AD40" s="1" t="n">
        <f aca="false">U40*0.09+V40*0.18+W40*0.15+X40*0.13+Y40*0.09+Z40*0.09+AA40*0.09+AB40*0.09+AC40*0.09</f>
        <v>2.07</v>
      </c>
      <c r="AF40" s="0" t="s">
        <v>18</v>
      </c>
      <c r="AG40" s="0" t="s">
        <v>18</v>
      </c>
      <c r="AH40" s="0" t="s">
        <v>18</v>
      </c>
      <c r="AI40" s="1" t="n">
        <f aca="false">AF40*0.34+AG40*0.25+AH40*0.41</f>
        <v>1</v>
      </c>
      <c r="AK40" s="0" t="s">
        <v>19</v>
      </c>
      <c r="AL40" s="0" t="s">
        <v>19</v>
      </c>
      <c r="AM40" s="0" t="s">
        <v>19</v>
      </c>
      <c r="AN40" s="1" t="n">
        <f aca="false">AK40*0.4+AL40*0.2+AM40*0.4</f>
        <v>2</v>
      </c>
      <c r="AO40" s="20" t="n">
        <f aca="false">E40*0.05+N40*0.3+S40*0.19+AD40*0.25+AI40*0.06+AN40*0.15</f>
        <v>2.2065</v>
      </c>
    </row>
    <row r="41" customFormat="false" ht="15.6" hidden="false" customHeight="false" outlineLevel="0" collapsed="false">
      <c r="A41" s="0" t="n">
        <v>39</v>
      </c>
      <c r="B41" s="0" t="s">
        <v>20</v>
      </c>
      <c r="C41" s="0" t="s">
        <v>20</v>
      </c>
      <c r="D41" s="0" t="s">
        <v>20</v>
      </c>
      <c r="E41" s="1" t="n">
        <f aca="false">B41*0.33+C41*0.27+D41*0.4</f>
        <v>3</v>
      </c>
      <c r="G41" s="0" t="s">
        <v>19</v>
      </c>
      <c r="H41" s="0" t="s">
        <v>20</v>
      </c>
      <c r="I41" s="0" t="s">
        <v>20</v>
      </c>
      <c r="J41" s="0" t="s">
        <v>18</v>
      </c>
      <c r="K41" s="0" t="s">
        <v>20</v>
      </c>
      <c r="L41" s="0" t="s">
        <v>19</v>
      </c>
      <c r="M41" s="0" t="s">
        <v>19</v>
      </c>
      <c r="N41" s="2" t="n">
        <f aca="false">G41*0.18+H41*0.18+I41*0.2+J41*0.14+K41*0.12+L41*0.06+M41*0.12</f>
        <v>2.36</v>
      </c>
      <c r="P41" s="0" t="s">
        <v>20</v>
      </c>
      <c r="Q41" s="0" t="s">
        <v>20</v>
      </c>
      <c r="R41" s="0" t="s">
        <v>20</v>
      </c>
      <c r="S41" s="2" t="n">
        <f aca="false">P41*0.5+Q41*0.17+R41*0.33</f>
        <v>3</v>
      </c>
      <c r="U41" s="0" t="s">
        <v>19</v>
      </c>
      <c r="V41" s="0" t="s">
        <v>19</v>
      </c>
      <c r="W41" s="0" t="s">
        <v>19</v>
      </c>
      <c r="X41" s="0" t="s">
        <v>20</v>
      </c>
      <c r="Y41" s="0" t="s">
        <v>20</v>
      </c>
      <c r="Z41" s="0" t="s">
        <v>19</v>
      </c>
      <c r="AA41" s="0" t="s">
        <v>20</v>
      </c>
      <c r="AB41" s="0" t="s">
        <v>20</v>
      </c>
      <c r="AC41" s="0" t="s">
        <v>20</v>
      </c>
      <c r="AD41" s="1" t="n">
        <f aca="false">U41*0.09+V41*0.18+W41*0.15+X41*0.13+Y41*0.09+Z41*0.09+AA41*0.09+AB41*0.09+AC41*0.09</f>
        <v>2.49</v>
      </c>
      <c r="AF41" s="0" t="s">
        <v>20</v>
      </c>
      <c r="AG41" s="0" t="s">
        <v>20</v>
      </c>
      <c r="AH41" s="0" t="s">
        <v>20</v>
      </c>
      <c r="AI41" s="1" t="n">
        <f aca="false">AF41*0.34+AG41*0.25+AH41*0.41</f>
        <v>3</v>
      </c>
      <c r="AK41" s="0" t="s">
        <v>20</v>
      </c>
      <c r="AL41" s="0" t="s">
        <v>20</v>
      </c>
      <c r="AM41" s="0" t="s">
        <v>20</v>
      </c>
      <c r="AN41" s="1" t="n">
        <f aca="false">AK41*0.4+AL41*0.2+AM41*0.4</f>
        <v>3</v>
      </c>
      <c r="AO41" s="20" t="n">
        <f aca="false">E41*0.05+N41*0.3+S41*0.19+AD41*0.25+AI41*0.06+AN41*0.15</f>
        <v>2.6805</v>
      </c>
    </row>
    <row r="42" customFormat="false" ht="15.6" hidden="false" customHeight="false" outlineLevel="0" collapsed="false">
      <c r="A42" s="19" t="n">
        <v>40</v>
      </c>
      <c r="B42" s="0" t="s">
        <v>20</v>
      </c>
      <c r="C42" s="0" t="s">
        <v>21</v>
      </c>
      <c r="D42" s="0" t="s">
        <v>21</v>
      </c>
      <c r="E42" s="1" t="n">
        <f aca="false">B42*0.33+C42*0.27+D42*0.4</f>
        <v>3.67</v>
      </c>
      <c r="G42" s="0" t="s">
        <v>19</v>
      </c>
      <c r="H42" s="0" t="s">
        <v>18</v>
      </c>
      <c r="I42" s="0" t="s">
        <v>18</v>
      </c>
      <c r="J42" s="0" t="s">
        <v>18</v>
      </c>
      <c r="K42" s="0" t="s">
        <v>19</v>
      </c>
      <c r="L42" s="0" t="s">
        <v>18</v>
      </c>
      <c r="M42" s="0" t="s">
        <v>18</v>
      </c>
      <c r="N42" s="2" t="n">
        <f aca="false">G42*0.18+H42*0.18+I42*0.2+J42*0.14+K42*0.12+L42*0.06+M42*0.12</f>
        <v>1.3</v>
      </c>
      <c r="P42" s="0" t="s">
        <v>20</v>
      </c>
      <c r="Q42" s="0" t="s">
        <v>22</v>
      </c>
      <c r="R42" s="0" t="s">
        <v>22</v>
      </c>
      <c r="S42" s="2" t="n">
        <f aca="false">P42*0.5+Q42*0.17+R42*0.33</f>
        <v>4</v>
      </c>
      <c r="U42" s="0" t="s">
        <v>18</v>
      </c>
      <c r="V42" s="0" t="s">
        <v>19</v>
      </c>
      <c r="W42" s="0" t="s">
        <v>18</v>
      </c>
      <c r="X42" s="0" t="s">
        <v>20</v>
      </c>
      <c r="Y42" s="0" t="s">
        <v>19</v>
      </c>
      <c r="Z42" s="0" t="s">
        <v>20</v>
      </c>
      <c r="AA42" s="0" t="s">
        <v>19</v>
      </c>
      <c r="AB42" s="0" t="s">
        <v>19</v>
      </c>
      <c r="AC42" s="0" t="s">
        <v>19</v>
      </c>
      <c r="AD42" s="1" t="n">
        <f aca="false">U42*0.09+V42*0.18+W42*0.15+X42*0.13+Y42*0.09+Z42*0.09+AA42*0.09+AB42*0.09+AC42*0.09</f>
        <v>1.98</v>
      </c>
      <c r="AF42" s="0" t="s">
        <v>21</v>
      </c>
      <c r="AG42" s="0" t="s">
        <v>20</v>
      </c>
      <c r="AH42" s="0" t="s">
        <v>20</v>
      </c>
      <c r="AI42" s="1" t="n">
        <f aca="false">AF42*0.34+AG42*0.25+AH42*0.41</f>
        <v>3.34</v>
      </c>
      <c r="AK42" s="0" t="s">
        <v>21</v>
      </c>
      <c r="AL42" s="0" t="s">
        <v>20</v>
      </c>
      <c r="AM42" s="0" t="s">
        <v>19</v>
      </c>
      <c r="AN42" s="1" t="n">
        <f aca="false">AK42*0.4+AL42*0.2+AM42*0.4</f>
        <v>3</v>
      </c>
      <c r="AO42" s="20" t="n">
        <f aca="false">E42*0.05+N42*0.3+S42*0.19+AD42*0.25+AI42*0.06+AN42*0.15</f>
        <v>2.4789</v>
      </c>
    </row>
    <row r="43" customFormat="false" ht="15.6" hidden="false" customHeight="false" outlineLevel="0" collapsed="false">
      <c r="A43" s="0" t="n">
        <v>41</v>
      </c>
      <c r="B43" s="0" t="s">
        <v>20</v>
      </c>
      <c r="C43" s="0" t="s">
        <v>20</v>
      </c>
      <c r="D43" s="0" t="s">
        <v>20</v>
      </c>
      <c r="E43" s="1" t="n">
        <f aca="false">B43*0.33+C43*0.27+D43*0.4</f>
        <v>3</v>
      </c>
      <c r="G43" s="0" t="s">
        <v>19</v>
      </c>
      <c r="H43" s="0" t="s">
        <v>19</v>
      </c>
      <c r="I43" s="0" t="s">
        <v>20</v>
      </c>
      <c r="J43" s="0" t="s">
        <v>19</v>
      </c>
      <c r="K43" s="0" t="s">
        <v>19</v>
      </c>
      <c r="L43" s="0" t="s">
        <v>20</v>
      </c>
      <c r="M43" s="0" t="s">
        <v>20</v>
      </c>
      <c r="N43" s="2" t="n">
        <f aca="false">G43*0.18+H43*0.18+I43*0.2+J43*0.14+K43*0.12+L43*0.06+M43*0.12</f>
        <v>2.38</v>
      </c>
      <c r="P43" s="0" t="s">
        <v>21</v>
      </c>
      <c r="Q43" s="0" t="s">
        <v>22</v>
      </c>
      <c r="R43" s="0" t="s">
        <v>21</v>
      </c>
      <c r="S43" s="2" t="n">
        <f aca="false">P43*0.5+Q43*0.17+R43*0.33</f>
        <v>4.17</v>
      </c>
      <c r="U43" s="0" t="s">
        <v>20</v>
      </c>
      <c r="V43" s="0" t="s">
        <v>19</v>
      </c>
      <c r="W43" s="0" t="s">
        <v>20</v>
      </c>
      <c r="X43" s="0" t="s">
        <v>20</v>
      </c>
      <c r="Y43" s="0" t="s">
        <v>21</v>
      </c>
      <c r="Z43" s="0" t="s">
        <v>21</v>
      </c>
      <c r="AA43" s="0" t="s">
        <v>21</v>
      </c>
      <c r="AB43" s="0" t="s">
        <v>20</v>
      </c>
      <c r="AC43" s="0" t="s">
        <v>20</v>
      </c>
      <c r="AD43" s="1" t="n">
        <f aca="false">U43*0.09+V43*0.18+W43*0.15+X43*0.13+Y43*0.09+Z43*0.09+AA43*0.09+AB43*0.09+AC43*0.09</f>
        <v>3.09</v>
      </c>
      <c r="AF43" s="0" t="s">
        <v>20</v>
      </c>
      <c r="AG43" s="0" t="s">
        <v>20</v>
      </c>
      <c r="AH43" s="0" t="s">
        <v>20</v>
      </c>
      <c r="AI43" s="1" t="n">
        <f aca="false">AF43*0.34+AG43*0.25+AH43*0.41</f>
        <v>3</v>
      </c>
      <c r="AK43" s="0" t="s">
        <v>20</v>
      </c>
      <c r="AL43" s="0" t="s">
        <v>20</v>
      </c>
      <c r="AM43" s="0" t="s">
        <v>20</v>
      </c>
      <c r="AN43" s="1" t="n">
        <f aca="false">AK43*0.4+AL43*0.2+AM43*0.4</f>
        <v>3</v>
      </c>
      <c r="AO43" s="20" t="n">
        <f aca="false">E43*0.05+N43*0.3+S43*0.19+AD43*0.25+AI43*0.06+AN43*0.15</f>
        <v>3.0588</v>
      </c>
    </row>
    <row r="44" customFormat="false" ht="15.6" hidden="false" customHeight="false" outlineLevel="0" collapsed="false">
      <c r="A44" s="19" t="n">
        <v>42</v>
      </c>
      <c r="B44" s="0" t="s">
        <v>19</v>
      </c>
      <c r="C44" s="0" t="s">
        <v>18</v>
      </c>
      <c r="D44" s="0" t="s">
        <v>20</v>
      </c>
      <c r="E44" s="1" t="n">
        <f aca="false">B44*0.33+C44*0.27+D44*0.4</f>
        <v>2.13</v>
      </c>
      <c r="G44" s="0" t="s">
        <v>19</v>
      </c>
      <c r="H44" s="0" t="s">
        <v>18</v>
      </c>
      <c r="I44" s="0" t="s">
        <v>18</v>
      </c>
      <c r="J44" s="0" t="s">
        <v>18</v>
      </c>
      <c r="K44" s="0" t="s">
        <v>19</v>
      </c>
      <c r="L44" s="0" t="s">
        <v>18</v>
      </c>
      <c r="M44" s="0" t="s">
        <v>18</v>
      </c>
      <c r="N44" s="2" t="n">
        <f aca="false">G44*0.18+H44*0.18+I44*0.2+J44*0.14+K44*0.12+L44*0.06+M44*0.12</f>
        <v>1.3</v>
      </c>
      <c r="P44" s="0" t="s">
        <v>21</v>
      </c>
      <c r="Q44" s="0" t="s">
        <v>20</v>
      </c>
      <c r="R44" s="0" t="s">
        <v>21</v>
      </c>
      <c r="S44" s="2" t="n">
        <f aca="false">P44*0.5+Q44*0.17+R44*0.33</f>
        <v>3.83</v>
      </c>
      <c r="U44" s="0" t="s">
        <v>19</v>
      </c>
      <c r="V44" s="0" t="s">
        <v>19</v>
      </c>
      <c r="W44" s="0" t="s">
        <v>18</v>
      </c>
      <c r="X44" s="0" t="s">
        <v>19</v>
      </c>
      <c r="Y44" s="0" t="s">
        <v>19</v>
      </c>
      <c r="Z44" s="0" t="s">
        <v>19</v>
      </c>
      <c r="AA44" s="0" t="s">
        <v>20</v>
      </c>
      <c r="AB44" s="0" t="s">
        <v>20</v>
      </c>
      <c r="AC44" s="0" t="s">
        <v>18</v>
      </c>
      <c r="AD44" s="1" t="n">
        <f aca="false">U44*0.09+V44*0.18+W44*0.15+X44*0.13+Y44*0.09+Z44*0.09+AA44*0.09+AB44*0.09+AC44*0.09</f>
        <v>1.94</v>
      </c>
      <c r="AF44" s="0" t="s">
        <v>18</v>
      </c>
      <c r="AG44" s="0" t="s">
        <v>18</v>
      </c>
      <c r="AH44" s="0" t="s">
        <v>18</v>
      </c>
      <c r="AI44" s="1" t="n">
        <f aca="false">AF44*0.34+AG44*0.25+AH44*0.41</f>
        <v>1</v>
      </c>
      <c r="AK44" s="0" t="s">
        <v>19</v>
      </c>
      <c r="AL44" s="0" t="s">
        <v>20</v>
      </c>
      <c r="AM44" s="0" t="s">
        <v>19</v>
      </c>
      <c r="AN44" s="1" t="n">
        <f aca="false">AK44*0.4+AL44*0.2+AM44*0.4</f>
        <v>2.2</v>
      </c>
      <c r="AO44" s="20" t="n">
        <f aca="false">E44*0.05+N44*0.3+S44*0.19+AD44*0.25+AI44*0.06+AN44*0.15</f>
        <v>2.0992</v>
      </c>
    </row>
    <row r="45" customFormat="false" ht="15.6" hidden="false" customHeight="false" outlineLevel="0" collapsed="false">
      <c r="A45" s="0" t="n">
        <v>43</v>
      </c>
      <c r="B45" s="0" t="s">
        <v>21</v>
      </c>
      <c r="C45" s="0" t="s">
        <v>22</v>
      </c>
      <c r="D45" s="0" t="s">
        <v>21</v>
      </c>
      <c r="E45" s="1" t="n">
        <f aca="false">B45*0.33+C45*0.27+D45*0.4</f>
        <v>4.27</v>
      </c>
      <c r="G45" s="0" t="s">
        <v>20</v>
      </c>
      <c r="H45" s="0" t="s">
        <v>21</v>
      </c>
      <c r="I45" s="0" t="s">
        <v>21</v>
      </c>
      <c r="J45" s="0" t="s">
        <v>20</v>
      </c>
      <c r="K45" s="0" t="s">
        <v>21</v>
      </c>
      <c r="L45" s="0" t="s">
        <v>21</v>
      </c>
      <c r="M45" s="0" t="s">
        <v>21</v>
      </c>
      <c r="N45" s="2" t="n">
        <f aca="false">G45*0.18+H45*0.18+I45*0.2+J45*0.14+K45*0.12+L45*0.06+M45*0.12</f>
        <v>3.68</v>
      </c>
      <c r="P45" s="0" t="s">
        <v>22</v>
      </c>
      <c r="Q45" s="0" t="s">
        <v>22</v>
      </c>
      <c r="R45" s="0" t="s">
        <v>22</v>
      </c>
      <c r="S45" s="2" t="n">
        <f aca="false">P45*0.5+Q45*0.17+R45*0.33</f>
        <v>5</v>
      </c>
      <c r="U45" s="0" t="s">
        <v>21</v>
      </c>
      <c r="V45" s="0" t="s">
        <v>21</v>
      </c>
      <c r="W45" s="0" t="s">
        <v>22</v>
      </c>
      <c r="X45" s="0" t="s">
        <v>22</v>
      </c>
      <c r="Y45" s="0" t="s">
        <v>22</v>
      </c>
      <c r="Z45" s="0" t="s">
        <v>22</v>
      </c>
      <c r="AA45" s="0" t="s">
        <v>22</v>
      </c>
      <c r="AB45" s="0" t="s">
        <v>22</v>
      </c>
      <c r="AC45" s="0" t="s">
        <v>22</v>
      </c>
      <c r="AD45" s="1" t="n">
        <f aca="false">U45*0.09+V45*0.18+W45*0.15+X45*0.13+Y45*0.09+Z45*0.09+AA45*0.09+AB45*0.09+AC45*0.09</f>
        <v>4.73</v>
      </c>
      <c r="AF45" s="0" t="s">
        <v>22</v>
      </c>
      <c r="AG45" s="0" t="s">
        <v>22</v>
      </c>
      <c r="AH45" s="0" t="s">
        <v>22</v>
      </c>
      <c r="AI45" s="1" t="n">
        <f aca="false">AF45*0.34+AG45*0.25+AH45*0.41</f>
        <v>5</v>
      </c>
      <c r="AK45" s="0" t="s">
        <v>22</v>
      </c>
      <c r="AL45" s="0" t="s">
        <v>22</v>
      </c>
      <c r="AM45" s="0" t="s">
        <v>22</v>
      </c>
      <c r="AN45" s="1" t="n">
        <f aca="false">AK45*0.4+AL45*0.2+AM45*0.4</f>
        <v>5</v>
      </c>
      <c r="AO45" s="20" t="n">
        <f aca="false">E45*0.05+N45*0.3+S45*0.19+AD45*0.25+AI45*0.06+AN45*0.15</f>
        <v>4.5</v>
      </c>
    </row>
    <row r="46" customFormat="false" ht="15.6" hidden="false" customHeight="false" outlineLevel="0" collapsed="false">
      <c r="A46" s="19" t="n">
        <v>44</v>
      </c>
      <c r="B46" s="0" t="s">
        <v>19</v>
      </c>
      <c r="C46" s="0" t="s">
        <v>20</v>
      </c>
      <c r="D46" s="0" t="s">
        <v>21</v>
      </c>
      <c r="E46" s="1" t="n">
        <f aca="false">B46*0.33+C46*0.27+D46*0.4</f>
        <v>3.07</v>
      </c>
      <c r="G46" s="0" t="s">
        <v>19</v>
      </c>
      <c r="H46" s="0" t="s">
        <v>19</v>
      </c>
      <c r="I46" s="0" t="s">
        <v>19</v>
      </c>
      <c r="J46" s="0" t="s">
        <v>19</v>
      </c>
      <c r="K46" s="0" t="s">
        <v>18</v>
      </c>
      <c r="L46" s="0" t="s">
        <v>18</v>
      </c>
      <c r="M46" s="0" t="s">
        <v>18</v>
      </c>
      <c r="N46" s="2" t="n">
        <f aca="false">G46*0.18+H46*0.18+I46*0.2+J46*0.14+K46*0.12+L46*0.06+M46*0.12</f>
        <v>1.7</v>
      </c>
      <c r="P46" s="0" t="s">
        <v>21</v>
      </c>
      <c r="Q46" s="0" t="s">
        <v>21</v>
      </c>
      <c r="R46" s="0" t="s">
        <v>20</v>
      </c>
      <c r="S46" s="2" t="n">
        <f aca="false">P46*0.5+Q46*0.17+R46*0.33</f>
        <v>3.67</v>
      </c>
      <c r="U46" s="0" t="s">
        <v>19</v>
      </c>
      <c r="V46" s="0" t="s">
        <v>19</v>
      </c>
      <c r="W46" s="0" t="s">
        <v>19</v>
      </c>
      <c r="X46" s="0" t="s">
        <v>19</v>
      </c>
      <c r="Y46" s="0" t="s">
        <v>20</v>
      </c>
      <c r="Z46" s="0" t="s">
        <v>20</v>
      </c>
      <c r="AA46" s="0" t="s">
        <v>20</v>
      </c>
      <c r="AB46" s="0" t="s">
        <v>19</v>
      </c>
      <c r="AC46" s="0" t="s">
        <v>20</v>
      </c>
      <c r="AD46" s="1" t="n">
        <f aca="false">U46*0.09+V46*0.18+W46*0.15+X46*0.13+Y46*0.09+Z46*0.09+AA46*0.09+AB46*0.09+AC46*0.09</f>
        <v>2.36</v>
      </c>
      <c r="AF46" s="0" t="s">
        <v>19</v>
      </c>
      <c r="AG46" s="0" t="s">
        <v>19</v>
      </c>
      <c r="AH46" s="0" t="s">
        <v>19</v>
      </c>
      <c r="AI46" s="1" t="n">
        <f aca="false">AF46*0.34+AG46*0.25+AH46*0.41</f>
        <v>2</v>
      </c>
      <c r="AK46" s="0" t="s">
        <v>21</v>
      </c>
      <c r="AL46" s="0" t="s">
        <v>20</v>
      </c>
      <c r="AM46" s="0" t="s">
        <v>20</v>
      </c>
      <c r="AN46" s="1" t="n">
        <f aca="false">AK46*0.4+AL46*0.2+AM46*0.4</f>
        <v>3.4</v>
      </c>
      <c r="AO46" s="20" t="n">
        <f aca="false">E46*0.05+N46*0.3+S46*0.19+AD46*0.25+AI46*0.06+AN46*0.15</f>
        <v>2.5808</v>
      </c>
    </row>
    <row r="47" customFormat="false" ht="15.6" hidden="false" customHeight="false" outlineLevel="0" collapsed="false">
      <c r="A47" s="0" t="n">
        <v>45</v>
      </c>
      <c r="B47" s="0" t="s">
        <v>21</v>
      </c>
      <c r="C47" s="0" t="s">
        <v>21</v>
      </c>
      <c r="D47" s="0" t="s">
        <v>21</v>
      </c>
      <c r="E47" s="1" t="n">
        <f aca="false">B47*0.33+C47*0.27+D47*0.4</f>
        <v>4</v>
      </c>
      <c r="G47" s="0" t="s">
        <v>20</v>
      </c>
      <c r="H47" s="0" t="s">
        <v>19</v>
      </c>
      <c r="I47" s="0" t="s">
        <v>20</v>
      </c>
      <c r="J47" s="0" t="s">
        <v>19</v>
      </c>
      <c r="K47" s="0" t="s">
        <v>20</v>
      </c>
      <c r="L47" s="0" t="s">
        <v>20</v>
      </c>
      <c r="M47" s="0" t="s">
        <v>20</v>
      </c>
      <c r="N47" s="2" t="n">
        <f aca="false">G47*0.18+H47*0.18+I47*0.2+J47*0.14+K47*0.12+L47*0.06+M47*0.12</f>
        <v>2.68</v>
      </c>
      <c r="P47" s="0" t="s">
        <v>22</v>
      </c>
      <c r="Q47" s="0" t="s">
        <v>22</v>
      </c>
      <c r="R47" s="0" t="s">
        <v>22</v>
      </c>
      <c r="S47" s="2" t="n">
        <f aca="false">P47*0.5+Q47*0.17+R47*0.33</f>
        <v>5</v>
      </c>
      <c r="U47" s="0" t="s">
        <v>21</v>
      </c>
      <c r="V47" s="0" t="s">
        <v>21</v>
      </c>
      <c r="W47" s="0" t="s">
        <v>21</v>
      </c>
      <c r="X47" s="0" t="s">
        <v>22</v>
      </c>
      <c r="Y47" s="0" t="s">
        <v>21</v>
      </c>
      <c r="Z47" s="0" t="s">
        <v>22</v>
      </c>
      <c r="AA47" s="0" t="s">
        <v>22</v>
      </c>
      <c r="AB47" s="0" t="s">
        <v>21</v>
      </c>
      <c r="AC47" s="0" t="s">
        <v>21</v>
      </c>
      <c r="AD47" s="1" t="n">
        <f aca="false">U47*0.09+V47*0.18+W47*0.15+X47*0.13+Y47*0.09+Z47*0.09+AA47*0.09+AB47*0.09+AC47*0.09</f>
        <v>4.31</v>
      </c>
      <c r="AF47" s="0" t="s">
        <v>22</v>
      </c>
      <c r="AG47" s="0" t="s">
        <v>22</v>
      </c>
      <c r="AH47" s="0" t="s">
        <v>20</v>
      </c>
      <c r="AI47" s="1" t="n">
        <f aca="false">AF47*0.34+AG47*0.25+AH47*0.41</f>
        <v>4.18</v>
      </c>
      <c r="AK47" s="0" t="s">
        <v>20</v>
      </c>
      <c r="AL47" s="0" t="s">
        <v>21</v>
      </c>
      <c r="AM47" s="0" t="s">
        <v>21</v>
      </c>
      <c r="AN47" s="1" t="n">
        <f aca="false">AK47*0.4+AL47*0.2+AM47*0.4</f>
        <v>3.6</v>
      </c>
      <c r="AO47" s="20" t="n">
        <f aca="false">E47*0.05+N47*0.3+S47*0.19+AD47*0.25+AI47*0.06+AN47*0.15</f>
        <v>3.8223</v>
      </c>
    </row>
    <row r="48" customFormat="false" ht="15.6" hidden="false" customHeight="false" outlineLevel="0" collapsed="false">
      <c r="A48" s="19" t="n">
        <v>46</v>
      </c>
      <c r="B48" s="0" t="s">
        <v>22</v>
      </c>
      <c r="C48" s="0" t="s">
        <v>22</v>
      </c>
      <c r="D48" s="0" t="s">
        <v>22</v>
      </c>
      <c r="E48" s="1" t="n">
        <f aca="false">B48*0.33+C48*0.27+D48*0.4</f>
        <v>5</v>
      </c>
      <c r="G48" s="0" t="s">
        <v>20</v>
      </c>
      <c r="H48" s="0" t="s">
        <v>20</v>
      </c>
      <c r="I48" s="0" t="s">
        <v>20</v>
      </c>
      <c r="J48" s="0" t="s">
        <v>20</v>
      </c>
      <c r="K48" s="0" t="s">
        <v>21</v>
      </c>
      <c r="L48" s="0" t="s">
        <v>20</v>
      </c>
      <c r="M48" s="0" t="s">
        <v>20</v>
      </c>
      <c r="N48" s="2" t="n">
        <f aca="false">G48*0.18+H48*0.18+I48*0.2+J48*0.14+K48*0.12+L48*0.06+M48*0.12</f>
        <v>3.12</v>
      </c>
      <c r="P48" s="0" t="s">
        <v>20</v>
      </c>
      <c r="Q48" s="0" t="s">
        <v>20</v>
      </c>
      <c r="R48" s="0" t="s">
        <v>20</v>
      </c>
      <c r="S48" s="2" t="n">
        <f aca="false">P48*0.5+Q48*0.17+R48*0.33</f>
        <v>3</v>
      </c>
      <c r="U48" s="0" t="s">
        <v>20</v>
      </c>
      <c r="V48" s="0" t="s">
        <v>20</v>
      </c>
      <c r="W48" s="0" t="s">
        <v>21</v>
      </c>
      <c r="X48" s="0" t="s">
        <v>20</v>
      </c>
      <c r="Y48" s="0" t="s">
        <v>21</v>
      </c>
      <c r="Z48" s="0" t="s">
        <v>20</v>
      </c>
      <c r="AA48" s="0" t="s">
        <v>21</v>
      </c>
      <c r="AB48" s="0" t="s">
        <v>20</v>
      </c>
      <c r="AC48" s="0" t="s">
        <v>21</v>
      </c>
      <c r="AD48" s="1" t="n">
        <f aca="false">U48*0.09+V48*0.18+W48*0.15+X48*0.13+Y48*0.09+Z48*0.09+AA48*0.09+AB48*0.09+AC48*0.09</f>
        <v>3.42</v>
      </c>
      <c r="AF48" s="0" t="s">
        <v>21</v>
      </c>
      <c r="AG48" s="0" t="s">
        <v>21</v>
      </c>
      <c r="AH48" s="0" t="s">
        <v>20</v>
      </c>
      <c r="AI48" s="1" t="n">
        <f aca="false">AF48*0.34+AG48*0.25+AH48*0.41</f>
        <v>3.59</v>
      </c>
      <c r="AK48" s="0" t="s">
        <v>21</v>
      </c>
      <c r="AL48" s="0" t="s">
        <v>20</v>
      </c>
      <c r="AM48" s="0" t="s">
        <v>21</v>
      </c>
      <c r="AN48" s="1" t="n">
        <f aca="false">AK48*0.4+AL48*0.2+AM48*0.4</f>
        <v>3.8</v>
      </c>
      <c r="AO48" s="20" t="n">
        <f aca="false">E48*0.05+N48*0.3+S48*0.19+AD48*0.25+AI48*0.06+AN48*0.15</f>
        <v>3.3964</v>
      </c>
    </row>
    <row r="49" customFormat="false" ht="15.6" hidden="false" customHeight="false" outlineLevel="0" collapsed="false">
      <c r="A49" s="0" t="n">
        <v>47</v>
      </c>
      <c r="B49" s="0" t="s">
        <v>20</v>
      </c>
      <c r="C49" s="0" t="s">
        <v>20</v>
      </c>
      <c r="D49" s="0" t="s">
        <v>20</v>
      </c>
      <c r="E49" s="1" t="n">
        <f aca="false">B49*0.33+C49*0.27+D49*0.4</f>
        <v>3</v>
      </c>
      <c r="G49" s="0" t="s">
        <v>19</v>
      </c>
      <c r="H49" s="0" t="s">
        <v>18</v>
      </c>
      <c r="I49" s="0" t="s">
        <v>18</v>
      </c>
      <c r="J49" s="0" t="s">
        <v>18</v>
      </c>
      <c r="K49" s="0" t="s">
        <v>19</v>
      </c>
      <c r="L49" s="0" t="s">
        <v>18</v>
      </c>
      <c r="M49" s="0" t="s">
        <v>18</v>
      </c>
      <c r="N49" s="2" t="n">
        <f aca="false">G49*0.18+H49*0.18+I49*0.2+J49*0.14+K49*0.12+L49*0.06+M49*0.12</f>
        <v>1.3</v>
      </c>
      <c r="P49" s="0" t="s">
        <v>20</v>
      </c>
      <c r="Q49" s="0" t="s">
        <v>20</v>
      </c>
      <c r="R49" s="0" t="s">
        <v>20</v>
      </c>
      <c r="S49" s="2" t="n">
        <f aca="false">P49*0.5+Q49*0.17+R49*0.33</f>
        <v>3</v>
      </c>
      <c r="U49" s="0" t="s">
        <v>20</v>
      </c>
      <c r="V49" s="0" t="s">
        <v>20</v>
      </c>
      <c r="W49" s="0" t="s">
        <v>18</v>
      </c>
      <c r="X49" s="0" t="s">
        <v>20</v>
      </c>
      <c r="Y49" s="0" t="s">
        <v>20</v>
      </c>
      <c r="Z49" s="0" t="s">
        <v>20</v>
      </c>
      <c r="AA49" s="0" t="s">
        <v>19</v>
      </c>
      <c r="AB49" s="0" t="s">
        <v>19</v>
      </c>
      <c r="AC49" s="0" t="s">
        <v>20</v>
      </c>
      <c r="AD49" s="1" t="n">
        <f aca="false">U49*0.09+V49*0.18+W49*0.15+X49*0.13+Y49*0.09+Z49*0.09+AA49*0.09+AB49*0.09+AC49*0.09</f>
        <v>2.52</v>
      </c>
      <c r="AF49" s="0" t="s">
        <v>19</v>
      </c>
      <c r="AG49" s="0" t="s">
        <v>19</v>
      </c>
      <c r="AH49" s="0" t="s">
        <v>19</v>
      </c>
      <c r="AI49" s="1" t="n">
        <f aca="false">AF49*0.34+AG49*0.25+AH49*0.41</f>
        <v>2</v>
      </c>
      <c r="AK49" s="0" t="s">
        <v>20</v>
      </c>
      <c r="AL49" s="0" t="s">
        <v>20</v>
      </c>
      <c r="AM49" s="0" t="s">
        <v>20</v>
      </c>
      <c r="AN49" s="1" t="n">
        <f aca="false">AK49*0.4+AL49*0.2+AM49*0.4</f>
        <v>3</v>
      </c>
      <c r="AO49" s="20" t="n">
        <f aca="false">E49*0.05+N49*0.3+S49*0.19+AD49*0.25+AI49*0.06+AN49*0.15</f>
        <v>2.31</v>
      </c>
    </row>
    <row r="50" customFormat="false" ht="15.6" hidden="false" customHeight="false" outlineLevel="0" collapsed="false">
      <c r="A50" s="19" t="n">
        <v>48</v>
      </c>
      <c r="B50" s="0" t="n">
        <v>4</v>
      </c>
      <c r="C50" s="0" t="n">
        <v>4</v>
      </c>
      <c r="D50" s="0" t="n">
        <v>4</v>
      </c>
      <c r="E50" s="1" t="n">
        <f aca="false">B50*0.33+C50*0.27+D50*0.4</f>
        <v>4</v>
      </c>
      <c r="G50" s="0" t="n">
        <v>2</v>
      </c>
      <c r="H50" s="0" t="n">
        <v>2</v>
      </c>
      <c r="I50" s="0" t="n">
        <v>2</v>
      </c>
      <c r="J50" s="0" t="n">
        <v>2</v>
      </c>
      <c r="K50" s="0" t="n">
        <v>2</v>
      </c>
      <c r="L50" s="0" t="n">
        <v>2</v>
      </c>
      <c r="M50" s="0" t="n">
        <v>2</v>
      </c>
      <c r="N50" s="2" t="n">
        <f aca="false">G50*0.18+H50*0.18+I50*0.2+J50*0.14+K50*0.12+L50*0.06+M50*0.12</f>
        <v>2</v>
      </c>
      <c r="P50" s="0" t="n">
        <v>5</v>
      </c>
      <c r="Q50" s="0" t="n">
        <v>5</v>
      </c>
      <c r="R50" s="0" t="n">
        <v>5</v>
      </c>
      <c r="S50" s="2" t="n">
        <f aca="false">P50*0.5+Q50*0.17+R50*0.33</f>
        <v>5</v>
      </c>
      <c r="U50" s="0" t="n">
        <v>2</v>
      </c>
      <c r="V50" s="0" t="n">
        <v>3</v>
      </c>
      <c r="W50" s="0" t="n">
        <v>2</v>
      </c>
      <c r="X50" s="0" t="n">
        <v>3</v>
      </c>
      <c r="Y50" s="0" t="n">
        <v>2</v>
      </c>
      <c r="Z50" s="0" t="n">
        <v>3</v>
      </c>
      <c r="AA50" s="0" t="n">
        <v>3</v>
      </c>
      <c r="AB50" s="0" t="n">
        <v>4</v>
      </c>
      <c r="AC50" s="0" t="n">
        <v>2</v>
      </c>
      <c r="AD50" s="1" t="n">
        <f aca="false">U50*0.09+V50*0.18+W50*0.15+X50*0.13+Y50*0.09+Z50*0.09+AA50*0.09+AB50*0.09+AC50*0.09</f>
        <v>2.67</v>
      </c>
      <c r="AF50" s="0" t="n">
        <v>2</v>
      </c>
      <c r="AG50" s="0" t="n">
        <v>2</v>
      </c>
      <c r="AH50" s="0" t="n">
        <v>2</v>
      </c>
      <c r="AI50" s="1" t="n">
        <f aca="false">AF50*0.34+AG50*0.25+AH50*0.41</f>
        <v>2</v>
      </c>
      <c r="AK50" s="0" t="n">
        <v>3</v>
      </c>
      <c r="AL50" s="0" t="n">
        <v>2</v>
      </c>
      <c r="AM50" s="0" t="n">
        <v>2</v>
      </c>
      <c r="AN50" s="1" t="n">
        <f aca="false">AK50*0.4+AL50*0.2+AM50*0.4</f>
        <v>2.4</v>
      </c>
      <c r="AO50" s="20" t="n">
        <f aca="false">E50*0.05+N50*0.3+S50*0.19+AD50*0.25+AI50*0.06+AN50*0.15</f>
        <v>2.8975</v>
      </c>
    </row>
    <row r="51" customFormat="false" ht="15.6" hidden="false" customHeight="false" outlineLevel="0" collapsed="false">
      <c r="A51" s="0" t="n">
        <v>49</v>
      </c>
      <c r="B51" s="0" t="s">
        <v>21</v>
      </c>
      <c r="C51" s="0" t="s">
        <v>21</v>
      </c>
      <c r="D51" s="0" t="s">
        <v>21</v>
      </c>
      <c r="E51" s="1" t="n">
        <f aca="false">B51*0.33+C51*0.27+D51*0.4</f>
        <v>4</v>
      </c>
      <c r="G51" s="0" t="s">
        <v>20</v>
      </c>
      <c r="H51" s="0" t="s">
        <v>20</v>
      </c>
      <c r="I51" s="0" t="s">
        <v>20</v>
      </c>
      <c r="J51" s="0" t="s">
        <v>20</v>
      </c>
      <c r="K51" s="0" t="s">
        <v>19</v>
      </c>
      <c r="L51" s="0" t="s">
        <v>19</v>
      </c>
      <c r="M51" s="0" t="s">
        <v>19</v>
      </c>
      <c r="N51" s="2" t="n">
        <f aca="false">G51*0.18+H51*0.18+I51*0.2+J51*0.14+K51*0.12+L51*0.06+M51*0.12</f>
        <v>2.7</v>
      </c>
      <c r="P51" s="0" t="s">
        <v>20</v>
      </c>
      <c r="Q51" s="0" t="s">
        <v>20</v>
      </c>
      <c r="R51" s="0" t="s">
        <v>20</v>
      </c>
      <c r="S51" s="2" t="n">
        <f aca="false">P51*0.5+Q51*0.17+R51*0.33</f>
        <v>3</v>
      </c>
      <c r="U51" s="0" t="s">
        <v>20</v>
      </c>
      <c r="V51" s="0" t="s">
        <v>19</v>
      </c>
      <c r="W51" s="0" t="s">
        <v>19</v>
      </c>
      <c r="X51" s="0" t="s">
        <v>21</v>
      </c>
      <c r="Y51" s="0" t="s">
        <v>20</v>
      </c>
      <c r="Z51" s="0" t="s">
        <v>21</v>
      </c>
      <c r="AA51" s="0" t="s">
        <v>21</v>
      </c>
      <c r="AB51" s="0" t="s">
        <v>21</v>
      </c>
      <c r="AC51" s="0" t="s">
        <v>21</v>
      </c>
      <c r="AD51" s="1" t="n">
        <f aca="false">U51*0.09+V51*0.18+W51*0.15+X51*0.13+Y51*0.09+Z51*0.09+AA51*0.09+AB51*0.09+AC51*0.09</f>
        <v>3.16</v>
      </c>
      <c r="AF51" s="0" t="s">
        <v>19</v>
      </c>
      <c r="AG51" s="0" t="s">
        <v>19</v>
      </c>
      <c r="AH51" s="0" t="s">
        <v>19</v>
      </c>
      <c r="AI51" s="1" t="n">
        <f aca="false">AF51*0.34+AG51*0.25+AH51*0.41</f>
        <v>2</v>
      </c>
      <c r="AK51" s="0" t="s">
        <v>20</v>
      </c>
      <c r="AL51" s="0" t="s">
        <v>20</v>
      </c>
      <c r="AM51" s="0" t="s">
        <v>20</v>
      </c>
      <c r="AN51" s="1" t="n">
        <f aca="false">AK51*0.4+AL51*0.2+AM51*0.4</f>
        <v>3</v>
      </c>
      <c r="AO51" s="20" t="n">
        <f aca="false">E51*0.05+N51*0.3+S51*0.19+AD51*0.25+AI51*0.06+AN51*0.15</f>
        <v>2.94</v>
      </c>
    </row>
    <row r="52" customFormat="false" ht="15.6" hidden="false" customHeight="false" outlineLevel="0" collapsed="false">
      <c r="A52" s="19" t="n">
        <v>50</v>
      </c>
      <c r="B52" s="0" t="s">
        <v>20</v>
      </c>
      <c r="C52" s="0" t="s">
        <v>20</v>
      </c>
      <c r="D52" s="0" t="s">
        <v>20</v>
      </c>
      <c r="E52" s="1" t="n">
        <f aca="false">B52*0.33+C52*0.27+D52*0.4</f>
        <v>3</v>
      </c>
      <c r="G52" s="0" t="s">
        <v>19</v>
      </c>
      <c r="H52" s="0" t="s">
        <v>18</v>
      </c>
      <c r="I52" s="0" t="s">
        <v>19</v>
      </c>
      <c r="J52" s="0" t="s">
        <v>18</v>
      </c>
      <c r="K52" s="0" t="s">
        <v>19</v>
      </c>
      <c r="L52" s="0" t="s">
        <v>19</v>
      </c>
      <c r="M52" s="0" t="s">
        <v>19</v>
      </c>
      <c r="N52" s="2" t="n">
        <f aca="false">G52*0.18+H52*0.18+I52*0.2+J52*0.14+K52*0.12+L52*0.06+M52*0.12</f>
        <v>1.68</v>
      </c>
      <c r="P52" s="0" t="s">
        <v>21</v>
      </c>
      <c r="Q52" s="0" t="s">
        <v>21</v>
      </c>
      <c r="R52" s="0" t="s">
        <v>22</v>
      </c>
      <c r="S52" s="2" t="n">
        <f aca="false">P52*0.5+Q52*0.17+R52*0.33</f>
        <v>4.33</v>
      </c>
      <c r="U52" s="0" t="s">
        <v>20</v>
      </c>
      <c r="V52" s="0" t="s">
        <v>19</v>
      </c>
      <c r="W52" s="0" t="s">
        <v>20</v>
      </c>
      <c r="X52" s="0" t="s">
        <v>20</v>
      </c>
      <c r="Y52" s="0" t="s">
        <v>19</v>
      </c>
      <c r="Z52" s="0" t="s">
        <v>20</v>
      </c>
      <c r="AA52" s="0" t="s">
        <v>20</v>
      </c>
      <c r="AB52" s="0" t="s">
        <v>20</v>
      </c>
      <c r="AC52" s="0" t="s">
        <v>20</v>
      </c>
      <c r="AD52" s="1" t="n">
        <f aca="false">U52*0.09+V52*0.18+W52*0.15+X52*0.13+Y52*0.09+Z52*0.09+AA52*0.09+AB52*0.09+AC52*0.09</f>
        <v>2.73</v>
      </c>
      <c r="AF52" s="0" t="s">
        <v>20</v>
      </c>
      <c r="AG52" s="0" t="s">
        <v>19</v>
      </c>
      <c r="AH52" s="0" t="s">
        <v>19</v>
      </c>
      <c r="AI52" s="1" t="n">
        <f aca="false">AF52*0.34+AG52*0.25+AH52*0.41</f>
        <v>2.34</v>
      </c>
      <c r="AK52" s="0" t="s">
        <v>20</v>
      </c>
      <c r="AL52" s="0" t="s">
        <v>20</v>
      </c>
      <c r="AM52" s="0" t="s">
        <v>20</v>
      </c>
      <c r="AN52" s="1" t="n">
        <f aca="false">AK52*0.4+AL52*0.2+AM52*0.4</f>
        <v>3</v>
      </c>
      <c r="AO52" s="20" t="n">
        <f aca="false">E52*0.05+N52*0.3+S52*0.19+AD52*0.25+AI52*0.06+AN52*0.15</f>
        <v>2.7496</v>
      </c>
    </row>
  </sheetData>
  <mergeCells count="6">
    <mergeCell ref="B1:D1"/>
    <mergeCell ref="G1:M1"/>
    <mergeCell ref="P1:R1"/>
    <mergeCell ref="U1:AC1"/>
    <mergeCell ref="AF1:AH1"/>
    <mergeCell ref="AK1:A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4.5"/>
    <col collapsed="false" customWidth="true" hidden="false" outlineLevel="0" max="3" min="2" style="0" width="3.39"/>
    <col collapsed="false" customWidth="true" hidden="false" outlineLevel="0" max="4" min="4" style="0" width="4.89"/>
    <col collapsed="false" customWidth="true" hidden="false" outlineLevel="0" max="5" min="5" style="3" width="9.79"/>
    <col collapsed="false" customWidth="true" hidden="false" outlineLevel="0" max="6" min="6" style="0" width="2.4"/>
    <col collapsed="false" customWidth="true" hidden="false" outlineLevel="0" max="8" min="7" style="0" width="2.89"/>
    <col collapsed="false" customWidth="true" hidden="false" outlineLevel="0" max="9" min="9" style="0" width="2.59"/>
    <col collapsed="false" customWidth="true" hidden="false" outlineLevel="0" max="10" min="10" style="0" width="3.89"/>
    <col collapsed="false" customWidth="true" hidden="false" outlineLevel="0" max="11" min="11" style="0" width="4.09"/>
    <col collapsed="false" customWidth="true" hidden="false" outlineLevel="0" max="13" min="12" style="0" width="3.5"/>
    <col collapsed="false" customWidth="true" hidden="false" outlineLevel="0" max="14" min="14" style="0" width="11.09"/>
    <col collapsed="false" customWidth="true" hidden="false" outlineLevel="0" max="15" min="15" style="0" width="3.5"/>
    <col collapsed="false" customWidth="true" hidden="false" outlineLevel="0" max="16" min="16" style="0" width="3.09"/>
    <col collapsed="false" customWidth="true" hidden="false" outlineLevel="0" max="17" min="17" style="0" width="3.19"/>
    <col collapsed="false" customWidth="true" hidden="false" outlineLevel="0" max="18" min="18" style="0" width="3.5"/>
    <col collapsed="false" customWidth="true" hidden="false" outlineLevel="0" max="19" min="19" style="0" width="6.39"/>
    <col collapsed="false" customWidth="true" hidden="false" outlineLevel="0" max="20" min="20" style="0" width="3.5"/>
    <col collapsed="false" customWidth="true" hidden="false" outlineLevel="0" max="21" min="21" style="0" width="3.59"/>
    <col collapsed="false" customWidth="true" hidden="false" outlineLevel="0" max="22" min="22" style="0" width="3.5"/>
    <col collapsed="false" customWidth="true" hidden="false" outlineLevel="0" max="23" min="23" style="0" width="3.7"/>
    <col collapsed="false" customWidth="true" hidden="false" outlineLevel="0" max="24" min="24" style="0" width="4.19"/>
    <col collapsed="false" customWidth="true" hidden="false" outlineLevel="0" max="25" min="25" style="0" width="3.89"/>
    <col collapsed="false" customWidth="true" hidden="false" outlineLevel="0" max="26" min="26" style="0" width="3.99"/>
    <col collapsed="false" customWidth="true" hidden="false" outlineLevel="0" max="27" min="27" style="0" width="4.09"/>
    <col collapsed="false" customWidth="true" hidden="false" outlineLevel="0" max="28" min="28" style="0" width="3.89"/>
    <col collapsed="false" customWidth="true" hidden="false" outlineLevel="0" max="29" min="29" style="0" width="4.09"/>
    <col collapsed="false" customWidth="true" hidden="false" outlineLevel="0" max="30" min="30" style="1" width="6.79"/>
    <col collapsed="false" customWidth="true" hidden="false" outlineLevel="0" max="31" min="31" style="0" width="2.5"/>
    <col collapsed="false" customWidth="true" hidden="false" outlineLevel="0" max="32" min="32" style="0" width="4.69"/>
    <col collapsed="false" customWidth="true" hidden="false" outlineLevel="0" max="33" min="33" style="0" width="5.4"/>
    <col collapsed="false" customWidth="true" hidden="false" outlineLevel="0" max="34" min="34" style="0" width="8.69"/>
    <col collapsed="false" customWidth="true" hidden="false" outlineLevel="0" max="35" min="35" style="4" width="8.69"/>
    <col collapsed="false" customWidth="true" hidden="false" outlineLevel="0" max="36" min="36" style="0" width="4.09"/>
    <col collapsed="false" customWidth="true" hidden="false" outlineLevel="0" max="37" min="37" style="0" width="4.89"/>
    <col collapsed="false" customWidth="true" hidden="false" outlineLevel="0" max="38" min="38" style="0" width="4.5"/>
    <col collapsed="false" customWidth="true" hidden="false" outlineLevel="0" max="39" min="39" style="0" width="4.39"/>
    <col collapsed="false" customWidth="true" hidden="false" outlineLevel="0" max="40" min="40" style="3" width="7.99"/>
    <col collapsed="false" customWidth="true" hidden="false" outlineLevel="0" max="41" min="41" style="0" width="4.39"/>
    <col collapsed="false" customWidth="false" hidden="false" outlineLevel="0" max="42" min="42" style="5" width="8.99"/>
  </cols>
  <sheetData>
    <row r="1" s="6" customFormat="true" ht="13.05" hidden="false" customHeight="true" outlineLevel="0" collapsed="false">
      <c r="A1" s="6" t="s">
        <v>0</v>
      </c>
      <c r="B1" s="7" t="s">
        <v>1</v>
      </c>
      <c r="C1" s="7"/>
      <c r="D1" s="7"/>
      <c r="E1" s="11"/>
      <c r="F1" s="9"/>
      <c r="G1" s="7" t="s">
        <v>2</v>
      </c>
      <c r="H1" s="7"/>
      <c r="I1" s="7"/>
      <c r="J1" s="7"/>
      <c r="K1" s="7"/>
      <c r="L1" s="7"/>
      <c r="M1" s="7"/>
      <c r="N1" s="9"/>
      <c r="O1" s="9"/>
      <c r="P1" s="7" t="s">
        <v>3</v>
      </c>
      <c r="Q1" s="7"/>
      <c r="R1" s="7"/>
      <c r="S1" s="9"/>
      <c r="T1" s="9"/>
      <c r="U1" s="7" t="s">
        <v>4</v>
      </c>
      <c r="V1" s="7"/>
      <c r="W1" s="7"/>
      <c r="X1" s="7"/>
      <c r="Y1" s="7"/>
      <c r="Z1" s="7"/>
      <c r="AA1" s="7"/>
      <c r="AB1" s="7"/>
      <c r="AC1" s="7"/>
      <c r="AD1" s="8"/>
      <c r="AE1" s="9"/>
      <c r="AF1" s="7" t="s">
        <v>5</v>
      </c>
      <c r="AG1" s="7"/>
      <c r="AH1" s="7"/>
      <c r="AI1" s="12"/>
      <c r="AJ1" s="9"/>
      <c r="AK1" s="7" t="s">
        <v>6</v>
      </c>
      <c r="AL1" s="7"/>
      <c r="AM1" s="7"/>
      <c r="AN1" s="11"/>
      <c r="AO1" s="9"/>
      <c r="AP1" s="13"/>
    </row>
    <row r="2" s="14" customFormat="true" ht="15.6" hidden="false" customHeight="false" outlineLevel="0" collapsed="false">
      <c r="B2" s="15" t="s">
        <v>7</v>
      </c>
      <c r="C2" s="15" t="s">
        <v>8</v>
      </c>
      <c r="D2" s="15" t="s">
        <v>9</v>
      </c>
      <c r="E2" s="16" t="s">
        <v>10</v>
      </c>
      <c r="F2" s="15"/>
      <c r="G2" s="15" t="s">
        <v>7</v>
      </c>
      <c r="H2" s="15" t="s">
        <v>8</v>
      </c>
      <c r="I2" s="15" t="s">
        <v>9</v>
      </c>
      <c r="J2" s="15" t="s">
        <v>11</v>
      </c>
      <c r="K2" s="15" t="s">
        <v>12</v>
      </c>
      <c r="L2" s="15" t="s">
        <v>13</v>
      </c>
      <c r="M2" s="15" t="s">
        <v>14</v>
      </c>
      <c r="N2" s="15" t="s">
        <v>10</v>
      </c>
      <c r="O2" s="15"/>
      <c r="P2" s="15" t="s">
        <v>7</v>
      </c>
      <c r="Q2" s="15" t="s">
        <v>8</v>
      </c>
      <c r="R2" s="15" t="s">
        <v>9</v>
      </c>
      <c r="S2" s="15" t="s">
        <v>10</v>
      </c>
      <c r="T2" s="15"/>
      <c r="U2" s="15" t="s">
        <v>7</v>
      </c>
      <c r="V2" s="15" t="s">
        <v>8</v>
      </c>
      <c r="W2" s="15" t="s">
        <v>9</v>
      </c>
      <c r="X2" s="15" t="s">
        <v>11</v>
      </c>
      <c r="Y2" s="15" t="s">
        <v>12</v>
      </c>
      <c r="Z2" s="15" t="s">
        <v>13</v>
      </c>
      <c r="AA2" s="15" t="s">
        <v>14</v>
      </c>
      <c r="AB2" s="15" t="s">
        <v>15</v>
      </c>
      <c r="AC2" s="15" t="s">
        <v>16</v>
      </c>
      <c r="AD2" s="16" t="s">
        <v>10</v>
      </c>
      <c r="AE2" s="15"/>
      <c r="AF2" s="15" t="s">
        <v>7</v>
      </c>
      <c r="AG2" s="15" t="s">
        <v>8</v>
      </c>
      <c r="AH2" s="15" t="s">
        <v>9</v>
      </c>
      <c r="AI2" s="17" t="s">
        <v>10</v>
      </c>
      <c r="AJ2" s="15"/>
      <c r="AK2" s="15" t="s">
        <v>7</v>
      </c>
      <c r="AL2" s="15" t="s">
        <v>8</v>
      </c>
      <c r="AM2" s="15" t="s">
        <v>9</v>
      </c>
      <c r="AN2" s="16" t="s">
        <v>10</v>
      </c>
      <c r="AO2" s="15"/>
      <c r="AP2" s="18" t="s">
        <v>17</v>
      </c>
    </row>
    <row r="3" customFormat="false" ht="15.6" hidden="false" customHeight="false" outlineLevel="0" collapsed="false">
      <c r="A3" s="0" t="n">
        <v>1</v>
      </c>
      <c r="B3" s="0" t="n">
        <v>3</v>
      </c>
      <c r="C3" s="0" t="n">
        <v>2</v>
      </c>
      <c r="D3" s="0" t="n">
        <v>3</v>
      </c>
      <c r="E3" s="1" t="n">
        <f aca="false">B3*0.33+C3*0.27+D3*0.4</f>
        <v>2.73</v>
      </c>
      <c r="G3" s="0" t="n">
        <v>2</v>
      </c>
      <c r="H3" s="0" t="n">
        <v>3</v>
      </c>
      <c r="I3" s="0" t="n">
        <v>2</v>
      </c>
      <c r="J3" s="0" t="n">
        <v>3</v>
      </c>
      <c r="K3" s="0" t="n">
        <v>2</v>
      </c>
      <c r="L3" s="0" t="n">
        <v>3</v>
      </c>
      <c r="M3" s="0" t="n">
        <v>3</v>
      </c>
      <c r="N3" s="2" t="n">
        <f aca="false">G3*0.18+H3*0.18+I3*0.2+J3*0.14+K3*0.12+L3*0.06+M3*0.12</f>
        <v>2.5</v>
      </c>
      <c r="P3" s="0" t="n">
        <v>3</v>
      </c>
      <c r="Q3" s="0" t="n">
        <v>3</v>
      </c>
      <c r="R3" s="0" t="n">
        <v>3</v>
      </c>
      <c r="S3" s="2" t="n">
        <f aca="false">P3*0.5+Q3*0.17+R3*0.33</f>
        <v>3</v>
      </c>
      <c r="U3" s="0" t="n">
        <v>3</v>
      </c>
      <c r="V3" s="0" t="n">
        <v>2</v>
      </c>
      <c r="W3" s="0" t="n">
        <v>2</v>
      </c>
      <c r="X3" s="0" t="n">
        <v>3</v>
      </c>
      <c r="Y3" s="0" t="n">
        <v>2</v>
      </c>
      <c r="Z3" s="0" t="n">
        <v>3</v>
      </c>
      <c r="AA3" s="0" t="n">
        <v>2</v>
      </c>
      <c r="AB3" s="0" t="n">
        <v>3</v>
      </c>
      <c r="AC3" s="0" t="n">
        <v>2</v>
      </c>
      <c r="AD3" s="1" t="n">
        <f aca="false">U3*0.09+V3*0.18+W3*0.15+X3*0.13+Y3*0.09+Z3*0.09+AA3*0.09+AB3*0.09+AC3*0.09</f>
        <v>2.4</v>
      </c>
      <c r="AF3" s="0" t="n">
        <v>4</v>
      </c>
      <c r="AG3" s="0" t="n">
        <v>4</v>
      </c>
      <c r="AH3" s="0" t="n">
        <v>4</v>
      </c>
      <c r="AI3" s="1" t="n">
        <f aca="false">AF3*0.34+AG3*0.25+AH3*0.41</f>
        <v>4</v>
      </c>
      <c r="AK3" s="0" t="n">
        <v>2</v>
      </c>
      <c r="AL3" s="0" t="n">
        <v>3</v>
      </c>
      <c r="AM3" s="0" t="n">
        <v>2</v>
      </c>
      <c r="AN3" s="1" t="n">
        <f aca="false">AK3*0.4+AL3*0.2+AM3*0.4</f>
        <v>2.2</v>
      </c>
      <c r="AP3" s="5" t="n">
        <f aca="false">E3*0.05+N3*0.3+S3*0.19+AD3*0.25+AI3*0.06+AN3*0.15</f>
        <v>2.6265</v>
      </c>
    </row>
    <row r="4" customFormat="false" ht="15.6" hidden="false" customHeight="false" outlineLevel="0" collapsed="false">
      <c r="A4" s="0" t="n">
        <v>2</v>
      </c>
      <c r="B4" s="0" t="n">
        <v>4</v>
      </c>
      <c r="C4" s="0" t="n">
        <v>5</v>
      </c>
      <c r="D4" s="0" t="n">
        <v>4</v>
      </c>
      <c r="E4" s="1" t="n">
        <f aca="false">B4*0.33+C4*0.27+D4*0.4</f>
        <v>4.27</v>
      </c>
      <c r="G4" s="0" t="n">
        <v>2</v>
      </c>
      <c r="H4" s="0" t="n">
        <v>3</v>
      </c>
      <c r="I4" s="0" t="n">
        <v>4</v>
      </c>
      <c r="J4" s="0" t="n">
        <v>3</v>
      </c>
      <c r="K4" s="0" t="n">
        <v>3</v>
      </c>
      <c r="L4" s="0" t="n">
        <v>4</v>
      </c>
      <c r="M4" s="0" t="n">
        <v>5</v>
      </c>
      <c r="N4" s="2" t="n">
        <f aca="false">G4*0.18+H4*0.18+I4*0.2+J4*0.14+K4*0.12+L4*0.06+M4*0.12</f>
        <v>3.32</v>
      </c>
      <c r="P4" s="0" t="n">
        <v>5</v>
      </c>
      <c r="Q4" s="0" t="n">
        <v>5</v>
      </c>
      <c r="R4" s="0" t="n">
        <v>5</v>
      </c>
      <c r="S4" s="2" t="n">
        <f aca="false">P4*0.5+Q4*0.17+R4*0.33</f>
        <v>5</v>
      </c>
      <c r="U4" s="0" t="n">
        <v>4</v>
      </c>
      <c r="V4" s="0" t="n">
        <v>4</v>
      </c>
      <c r="W4" s="0" t="n">
        <v>3</v>
      </c>
      <c r="X4" s="0" t="n">
        <v>4</v>
      </c>
      <c r="Y4" s="0" t="n">
        <v>4</v>
      </c>
      <c r="Z4" s="0" t="n">
        <v>5</v>
      </c>
      <c r="AA4" s="0" t="n">
        <v>5</v>
      </c>
      <c r="AB4" s="0" t="n">
        <v>5</v>
      </c>
      <c r="AC4" s="0" t="n">
        <v>4</v>
      </c>
      <c r="AD4" s="1" t="n">
        <f aca="false">U4*0.09+V4*0.18+W4*0.15+X4*0.13+Y4*0.09+Z4*0.09+AA4*0.09+AB4*0.09+AC4*0.09</f>
        <v>4.12</v>
      </c>
      <c r="AF4" s="0" t="n">
        <v>5</v>
      </c>
      <c r="AG4" s="0" t="n">
        <v>5</v>
      </c>
      <c r="AH4" s="0" t="n">
        <v>4</v>
      </c>
      <c r="AI4" s="1" t="n">
        <f aca="false">AF4*0.34+AG4*0.25+AH4*0.41</f>
        <v>4.59</v>
      </c>
      <c r="AK4" s="0" t="n">
        <v>5</v>
      </c>
      <c r="AL4" s="0" t="n">
        <v>5</v>
      </c>
      <c r="AM4" s="0" t="n">
        <v>5</v>
      </c>
      <c r="AN4" s="1" t="n">
        <f aca="false">AK4*0.4+AL4*0.2+AM4*0.4</f>
        <v>5</v>
      </c>
      <c r="AP4" s="5" t="n">
        <f aca="false">E4*0.05+N4*0.3+S4*0.19+AD4*0.25+AI4*0.06+AN4*0.15</f>
        <v>4.2149</v>
      </c>
    </row>
    <row r="5" s="22" customFormat="true" ht="15.6" hidden="false" customHeight="false" outlineLevel="0" collapsed="false">
      <c r="A5" s="22" t="n">
        <v>3</v>
      </c>
      <c r="B5" s="22" t="n">
        <v>3</v>
      </c>
      <c r="C5" s="22" t="n">
        <v>4</v>
      </c>
      <c r="D5" s="22" t="n">
        <v>4</v>
      </c>
      <c r="E5" s="1" t="n">
        <f aca="false">B5*0.33+C5*0.27+D5*0.4</f>
        <v>3.67</v>
      </c>
      <c r="G5" s="22" t="n">
        <v>3</v>
      </c>
      <c r="H5" s="22" t="n">
        <v>4</v>
      </c>
      <c r="I5" s="22" t="n">
        <v>3</v>
      </c>
      <c r="J5" s="22" t="n">
        <v>4</v>
      </c>
      <c r="K5" s="22" t="n">
        <v>3</v>
      </c>
      <c r="L5" s="22" t="n">
        <v>4</v>
      </c>
      <c r="M5" s="22" t="n">
        <v>4</v>
      </c>
      <c r="N5" s="2" t="n">
        <f aca="false">G5*0.18+H5*0.18+I5*0.2+J5*0.14+K5*0.12+L5*0.06+M5*0.12</f>
        <v>3.5</v>
      </c>
      <c r="P5" s="22" t="n">
        <v>5</v>
      </c>
      <c r="Q5" s="22" t="n">
        <v>5</v>
      </c>
      <c r="R5" s="22" t="n">
        <v>4</v>
      </c>
      <c r="S5" s="2" t="n">
        <f aca="false">P5*0.5+Q5*0.17+R5*0.33</f>
        <v>4.67</v>
      </c>
      <c r="U5" s="22" t="n">
        <v>4</v>
      </c>
      <c r="V5" s="22" t="n">
        <v>3</v>
      </c>
      <c r="W5" s="22" t="n">
        <v>4</v>
      </c>
      <c r="X5" s="22" t="n">
        <v>4</v>
      </c>
      <c r="Y5" s="22" t="n">
        <v>4</v>
      </c>
      <c r="Z5" s="22" t="n">
        <v>4</v>
      </c>
      <c r="AA5" s="22" t="n">
        <v>3</v>
      </c>
      <c r="AB5" s="22" t="n">
        <v>4</v>
      </c>
      <c r="AC5" s="22" t="n">
        <v>4</v>
      </c>
      <c r="AD5" s="1" t="n">
        <f aca="false">U5*0.09+V5*0.18+W5*0.15+X5*0.13+Y5*0.09+Z5*0.09+AA5*0.09+AB5*0.09+AC5*0.09</f>
        <v>3.73</v>
      </c>
      <c r="AF5" s="22" t="n">
        <v>4</v>
      </c>
      <c r="AG5" s="22" t="n">
        <v>4</v>
      </c>
      <c r="AH5" s="22" t="n">
        <v>4</v>
      </c>
      <c r="AI5" s="1" t="n">
        <f aca="false">AF5*0.34+AG5*0.25+AH5*0.41</f>
        <v>4</v>
      </c>
      <c r="AK5" s="22" t="n">
        <v>4</v>
      </c>
      <c r="AL5" s="22" t="n">
        <v>4</v>
      </c>
      <c r="AM5" s="22" t="n">
        <v>4</v>
      </c>
      <c r="AN5" s="1" t="n">
        <f aca="false">AK5*0.4+AL5*0.2+AM5*0.4</f>
        <v>4</v>
      </c>
      <c r="AP5" s="5" t="n">
        <f aca="false">E5*0.05+N5*0.3+S5*0.19+AD5*0.25+AI5*0.06+AN5*0.15</f>
        <v>3.8933</v>
      </c>
    </row>
    <row r="6" s="21" customFormat="true" ht="15.6" hidden="false" customHeight="false" outlineLevel="0" collapsed="false">
      <c r="A6" s="21" t="n">
        <v>4</v>
      </c>
      <c r="B6" s="21" t="n">
        <v>5</v>
      </c>
      <c r="C6" s="21" t="n">
        <v>5</v>
      </c>
      <c r="D6" s="21" t="n">
        <v>5</v>
      </c>
      <c r="E6" s="1" t="n">
        <f aca="false">B6*0.33+C6*0.27+D6*0.4</f>
        <v>5</v>
      </c>
      <c r="G6" s="21" t="n">
        <v>5</v>
      </c>
      <c r="H6" s="21" t="n">
        <v>5</v>
      </c>
      <c r="I6" s="21" t="n">
        <v>5</v>
      </c>
      <c r="J6" s="21" t="n">
        <v>5</v>
      </c>
      <c r="K6" s="21" t="n">
        <v>5</v>
      </c>
      <c r="L6" s="21" t="n">
        <v>5</v>
      </c>
      <c r="M6" s="21" t="n">
        <v>5</v>
      </c>
      <c r="N6" s="2" t="n">
        <f aca="false">G6*0.18+H6*0.18+I6*0.2+J6*0.14+K6*0.12+L6*0.06+M6*0.12</f>
        <v>5</v>
      </c>
      <c r="P6" s="21" t="n">
        <v>4</v>
      </c>
      <c r="Q6" s="21" t="n">
        <v>3</v>
      </c>
      <c r="R6" s="21" t="n">
        <v>3</v>
      </c>
      <c r="S6" s="2" t="n">
        <f aca="false">P6*0.5+Q6*0.17+R6*0.33</f>
        <v>3.5</v>
      </c>
      <c r="U6" s="21" t="n">
        <v>4</v>
      </c>
      <c r="V6" s="21" t="n">
        <v>4</v>
      </c>
      <c r="W6" s="21" t="n">
        <v>3</v>
      </c>
      <c r="X6" s="21" t="n">
        <v>3</v>
      </c>
      <c r="Y6" s="21" t="n">
        <v>3</v>
      </c>
      <c r="Z6" s="21" t="n">
        <v>4</v>
      </c>
      <c r="AA6" s="21" t="n">
        <v>3</v>
      </c>
      <c r="AB6" s="21" t="n">
        <v>3</v>
      </c>
      <c r="AC6" s="21" t="n">
        <v>4</v>
      </c>
      <c r="AD6" s="1" t="n">
        <f aca="false">U6*0.09+V6*0.18+W6*0.15+X6*0.13+Y6*0.09+Z6*0.09+AA6*0.09+AB6*0.09+AC6*0.09</f>
        <v>3.45</v>
      </c>
      <c r="AF6" s="21" t="n">
        <v>4</v>
      </c>
      <c r="AG6" s="21" t="n">
        <v>3</v>
      </c>
      <c r="AH6" s="21" t="n">
        <v>3</v>
      </c>
      <c r="AI6" s="1" t="n">
        <f aca="false">AF6*0.34+AG6*0.25+AH6*0.41</f>
        <v>3.34</v>
      </c>
      <c r="AK6" s="21" t="n">
        <v>2</v>
      </c>
      <c r="AL6" s="21" t="n">
        <v>2</v>
      </c>
      <c r="AM6" s="21" t="n">
        <v>2</v>
      </c>
      <c r="AN6" s="1" t="n">
        <f aca="false">AK6*0.4+AL6*0.2+AM6*0.4</f>
        <v>2</v>
      </c>
      <c r="AP6" s="5" t="n">
        <f aca="false">E6*0.05+N6*0.3+S6*0.19+AD6*0.25+AI6*0.06+AN6*0.15</f>
        <v>3.7779</v>
      </c>
    </row>
    <row r="7" s="21" customFormat="true" ht="15.6" hidden="false" customHeight="false" outlineLevel="0" collapsed="false">
      <c r="A7" s="21" t="n">
        <v>5</v>
      </c>
      <c r="B7" s="21" t="n">
        <v>4</v>
      </c>
      <c r="C7" s="21" t="n">
        <v>4</v>
      </c>
      <c r="D7" s="21" t="n">
        <v>4</v>
      </c>
      <c r="E7" s="1" t="n">
        <f aca="false">B7*0.33+C7*0.27+D7*0.4</f>
        <v>4</v>
      </c>
      <c r="G7" s="21" t="n">
        <v>1</v>
      </c>
      <c r="H7" s="21" t="n">
        <v>2</v>
      </c>
      <c r="I7" s="21" t="n">
        <v>3</v>
      </c>
      <c r="J7" s="21" t="n">
        <v>2</v>
      </c>
      <c r="K7" s="21" t="n">
        <v>2</v>
      </c>
      <c r="L7" s="21" t="n">
        <v>2</v>
      </c>
      <c r="M7" s="21" t="n">
        <v>2</v>
      </c>
      <c r="N7" s="2" t="n">
        <f aca="false">G7*0.18+H7*0.18+I7*0.2+J7*0.14+K7*0.12+L7*0.06+M7*0.12</f>
        <v>2.02</v>
      </c>
      <c r="P7" s="21" t="n">
        <v>5</v>
      </c>
      <c r="Q7" s="21" t="n">
        <v>4</v>
      </c>
      <c r="R7" s="21" t="n">
        <v>5</v>
      </c>
      <c r="S7" s="2" t="n">
        <f aca="false">P7*0.5+Q7*0.17+R7*0.33</f>
        <v>4.83</v>
      </c>
      <c r="U7" s="21" t="n">
        <v>3</v>
      </c>
      <c r="V7" s="21" t="n">
        <v>2</v>
      </c>
      <c r="W7" s="21" t="n">
        <v>3</v>
      </c>
      <c r="X7" s="21" t="n">
        <v>4</v>
      </c>
      <c r="Y7" s="21" t="n">
        <v>4</v>
      </c>
      <c r="Z7" s="21" t="n">
        <v>3</v>
      </c>
      <c r="AA7" s="21" t="n">
        <v>4</v>
      </c>
      <c r="AB7" s="21" t="n">
        <v>4</v>
      </c>
      <c r="AC7" s="21" t="n">
        <v>3</v>
      </c>
      <c r="AD7" s="1" t="n">
        <f aca="false">U7*0.09+V7*0.18+W7*0.15+X7*0.13+Y7*0.09+Z7*0.09+AA7*0.09+AB7*0.09+AC7*0.09</f>
        <v>3.22</v>
      </c>
      <c r="AF7" s="21" t="n">
        <v>3</v>
      </c>
      <c r="AG7" s="21" t="n">
        <v>3</v>
      </c>
      <c r="AH7" s="21" t="n">
        <v>3</v>
      </c>
      <c r="AI7" s="1" t="n">
        <f aca="false">AF7*0.34+AG7*0.25+AH7*0.41</f>
        <v>3</v>
      </c>
      <c r="AK7" s="21" t="n">
        <v>3</v>
      </c>
      <c r="AL7" s="21" t="n">
        <v>3</v>
      </c>
      <c r="AM7" s="21" t="n">
        <v>3</v>
      </c>
      <c r="AN7" s="1" t="n">
        <f aca="false">AK7*0.4+AL7*0.2+AM7*0.4</f>
        <v>3</v>
      </c>
      <c r="AP7" s="5" t="n">
        <f aca="false">E7*0.05+N7*0.3+S7*0.19+AD7*0.25+AI7*0.06+AN7*0.15</f>
        <v>3.1587</v>
      </c>
    </row>
    <row r="8" customFormat="false" ht="15.6" hidden="false" customHeight="false" outlineLevel="0" collapsed="false">
      <c r="A8" s="0" t="n">
        <v>6</v>
      </c>
      <c r="B8" s="0" t="n">
        <v>3</v>
      </c>
      <c r="C8" s="0" t="n">
        <v>3</v>
      </c>
      <c r="D8" s="0" t="n">
        <v>3</v>
      </c>
      <c r="E8" s="1" t="n">
        <f aca="false">B8*0.33+C8*0.27+D8*0.4</f>
        <v>3</v>
      </c>
      <c r="G8" s="0" t="n">
        <v>2</v>
      </c>
      <c r="H8" s="0" t="n">
        <v>3</v>
      </c>
      <c r="I8" s="0" t="n">
        <v>3</v>
      </c>
      <c r="J8" s="0" t="n">
        <v>3</v>
      </c>
      <c r="K8" s="0" t="n">
        <v>3</v>
      </c>
      <c r="L8" s="0" t="n">
        <v>3</v>
      </c>
      <c r="M8" s="0" t="n">
        <v>3</v>
      </c>
      <c r="N8" s="2" t="n">
        <f aca="false">G8*0.18+H8*0.18+I8*0.2+J8*0.14+K8*0.12+L8*0.06+M8*0.12</f>
        <v>2.82</v>
      </c>
      <c r="P8" s="0" t="n">
        <v>4</v>
      </c>
      <c r="Q8" s="0" t="n">
        <v>4</v>
      </c>
      <c r="R8" s="0" t="n">
        <v>4</v>
      </c>
      <c r="S8" s="2" t="n">
        <f aca="false">P8*0.5+Q8*0.17+R8*0.33</f>
        <v>4</v>
      </c>
      <c r="U8" s="0" t="n">
        <v>4</v>
      </c>
      <c r="V8" s="0" t="n">
        <v>2</v>
      </c>
      <c r="W8" s="0" t="n">
        <v>3</v>
      </c>
      <c r="X8" s="0" t="n">
        <v>4</v>
      </c>
      <c r="Y8" s="0" t="n">
        <v>4</v>
      </c>
      <c r="Z8" s="0" t="n">
        <v>4</v>
      </c>
      <c r="AA8" s="0" t="n">
        <v>4</v>
      </c>
      <c r="AB8" s="0" t="n">
        <v>4</v>
      </c>
      <c r="AC8" s="0" t="n">
        <v>3</v>
      </c>
      <c r="AD8" s="1" t="n">
        <f aca="false">U8*0.09+V8*0.18+W8*0.15+X8*0.13+Y8*0.09+Z8*0.09+AA8*0.09+AB8*0.09+AC8*0.09</f>
        <v>3.4</v>
      </c>
      <c r="AF8" s="0" t="n">
        <v>3</v>
      </c>
      <c r="AG8" s="0" t="n">
        <v>3</v>
      </c>
      <c r="AH8" s="0" t="n">
        <v>4</v>
      </c>
      <c r="AI8" s="1" t="n">
        <f aca="false">AF8*0.34+AG8*0.25+AH8*0.41</f>
        <v>3.41</v>
      </c>
      <c r="AK8" s="0" t="n">
        <v>4</v>
      </c>
      <c r="AL8" s="0" t="n">
        <v>3</v>
      </c>
      <c r="AM8" s="0" t="n">
        <v>3</v>
      </c>
      <c r="AN8" s="1" t="n">
        <f aca="false">AK8*0.4+AL8*0.2+AM8*0.4</f>
        <v>3.4</v>
      </c>
      <c r="AP8" s="5" t="n">
        <f aca="false">E8*0.05+N8*0.3+S8*0.19+AD8*0.25+AI8*0.06+AN8*0.15</f>
        <v>3.3206</v>
      </c>
    </row>
    <row r="9" s="21" customFormat="true" ht="15.6" hidden="false" customHeight="false" outlineLevel="0" collapsed="false">
      <c r="A9" s="21" t="n">
        <v>7</v>
      </c>
      <c r="B9" s="21" t="n">
        <v>3</v>
      </c>
      <c r="C9" s="21" t="n">
        <v>4</v>
      </c>
      <c r="D9" s="21" t="n">
        <v>3</v>
      </c>
      <c r="E9" s="23" t="n">
        <f aca="false">B9*0.33+C9*0.27+D9*0.4</f>
        <v>3.27</v>
      </c>
      <c r="G9" s="21" t="n">
        <v>5</v>
      </c>
      <c r="H9" s="21" t="n">
        <v>5</v>
      </c>
      <c r="I9" s="21" t="n">
        <v>5</v>
      </c>
      <c r="J9" s="21" t="n">
        <v>5</v>
      </c>
      <c r="K9" s="21" t="n">
        <v>5</v>
      </c>
      <c r="L9" s="21" t="n">
        <v>5</v>
      </c>
      <c r="M9" s="21" t="n">
        <v>5</v>
      </c>
      <c r="N9" s="24" t="n">
        <f aca="false">G9*0.18+H9*0.18+I9*0.2+J9*0.14+K9*0.12+L9*0.06+M9*0.12</f>
        <v>5</v>
      </c>
      <c r="P9" s="21" t="n">
        <v>3</v>
      </c>
      <c r="Q9" s="21" t="n">
        <v>3</v>
      </c>
      <c r="R9" s="21" t="n">
        <v>4</v>
      </c>
      <c r="S9" s="24" t="n">
        <f aca="false">P9*0.5+Q9*0.17+R9*0.33</f>
        <v>3.33</v>
      </c>
      <c r="U9" s="21" t="n">
        <v>3</v>
      </c>
      <c r="V9" s="21" t="n">
        <v>4</v>
      </c>
      <c r="W9" s="21" t="n">
        <v>5</v>
      </c>
      <c r="X9" s="21" t="n">
        <v>4</v>
      </c>
      <c r="Y9" s="21" t="n">
        <v>3</v>
      </c>
      <c r="Z9" s="21" t="n">
        <v>3</v>
      </c>
      <c r="AA9" s="21" t="n">
        <v>4</v>
      </c>
      <c r="AB9" s="21" t="n">
        <v>3</v>
      </c>
      <c r="AC9" s="21" t="n">
        <v>3</v>
      </c>
      <c r="AD9" s="23" t="n">
        <f aca="false">U9*0.09+V9*0.18+W9*0.15+X9*0.13+Y9*0.09+Z9*0.09+AA9*0.09+AB9*0.09+AC9*0.09</f>
        <v>3.7</v>
      </c>
      <c r="AF9" s="21" t="n">
        <v>4</v>
      </c>
      <c r="AG9" s="21" t="n">
        <v>4</v>
      </c>
      <c r="AH9" s="21" t="n">
        <v>3</v>
      </c>
      <c r="AI9" s="23" t="n">
        <f aca="false">AF9*0.34+AG9*0.25+AH9*0.41</f>
        <v>3.59</v>
      </c>
      <c r="AK9" s="21" t="n">
        <v>4</v>
      </c>
      <c r="AL9" s="21" t="n">
        <v>2</v>
      </c>
      <c r="AM9" s="21" t="n">
        <v>3</v>
      </c>
      <c r="AN9" s="23" t="n">
        <f aca="false">AK9*0.4+AL9*0.2+AM9*0.4</f>
        <v>3.2</v>
      </c>
      <c r="AP9" s="25" t="n">
        <f aca="false">E9*0.05+N9*0.3+S9*0.19+AD9*0.25+AI9*0.06+AN9*0.15</f>
        <v>3.9166</v>
      </c>
    </row>
    <row r="10" customFormat="false" ht="15.6" hidden="false" customHeight="false" outlineLevel="0" collapsed="false">
      <c r="A10" s="0" t="n">
        <v>8</v>
      </c>
      <c r="B10" s="0" t="n">
        <v>4</v>
      </c>
      <c r="C10" s="0" t="n">
        <v>3</v>
      </c>
      <c r="D10" s="0" t="n">
        <v>4</v>
      </c>
      <c r="E10" s="1" t="n">
        <f aca="false">B10*0.33+C10*0.27+D10*0.4</f>
        <v>3.73</v>
      </c>
      <c r="G10" s="0" t="n">
        <v>3</v>
      </c>
      <c r="H10" s="0" t="n">
        <v>3</v>
      </c>
      <c r="I10" s="0" t="n">
        <v>3</v>
      </c>
      <c r="J10" s="0" t="n">
        <v>3</v>
      </c>
      <c r="K10" s="0" t="n">
        <v>3</v>
      </c>
      <c r="L10" s="0" t="n">
        <v>4</v>
      </c>
      <c r="M10" s="0" t="n">
        <v>4</v>
      </c>
      <c r="N10" s="2" t="n">
        <f aca="false">G10*0.18+H10*0.18+I10*0.2+J10*0.14+K10*0.12+L10*0.06+M10*0.12</f>
        <v>3.18</v>
      </c>
      <c r="P10" s="0" t="n">
        <v>4</v>
      </c>
      <c r="Q10" s="0" t="n">
        <v>4</v>
      </c>
      <c r="R10" s="0" t="n">
        <v>3</v>
      </c>
      <c r="S10" s="2" t="n">
        <f aca="false">P10*0.5+Q10*0.17+R10*0.33</f>
        <v>3.67</v>
      </c>
      <c r="U10" s="0" t="n">
        <v>4</v>
      </c>
      <c r="V10" s="0" t="n">
        <v>3</v>
      </c>
      <c r="W10" s="0" t="n">
        <v>3</v>
      </c>
      <c r="X10" s="0" t="n">
        <v>4</v>
      </c>
      <c r="Y10" s="0" t="n">
        <v>4</v>
      </c>
      <c r="Z10" s="0" t="n">
        <v>3</v>
      </c>
      <c r="AA10" s="0" t="n">
        <v>3</v>
      </c>
      <c r="AB10" s="0" t="n">
        <v>2</v>
      </c>
      <c r="AC10" s="0" t="n">
        <v>3</v>
      </c>
      <c r="AD10" s="1" t="n">
        <f aca="false">U10*0.09+V10*0.18+W10*0.15+X10*0.13+Y10*0.09+Z10*0.09+AA10*0.09+AB10*0.09+AC10*0.09</f>
        <v>3.22</v>
      </c>
      <c r="AF10" s="0" t="n">
        <v>4</v>
      </c>
      <c r="AG10" s="0" t="n">
        <v>3</v>
      </c>
      <c r="AH10" s="0" t="n">
        <v>3</v>
      </c>
      <c r="AI10" s="1" t="n">
        <f aca="false">AF10*0.34+AG10*0.25+AH10*0.41</f>
        <v>3.34</v>
      </c>
      <c r="AK10" s="0" t="n">
        <v>3</v>
      </c>
      <c r="AL10" s="0" t="n">
        <v>2</v>
      </c>
      <c r="AM10" s="0" t="n">
        <v>2</v>
      </c>
      <c r="AN10" s="1" t="n">
        <f aca="false">AK10*0.4+AL10*0.2+AM10*0.4</f>
        <v>2.4</v>
      </c>
      <c r="AP10" s="5" t="n">
        <f aca="false">E10*0.05+N10*0.3+S10*0.19+AD10*0.25+AI10*0.06+AN10*0.15</f>
        <v>3.2032</v>
      </c>
    </row>
    <row r="11" s="21" customFormat="true" ht="15.6" hidden="false" customHeight="false" outlineLevel="0" collapsed="false">
      <c r="A11" s="21" t="n">
        <v>9</v>
      </c>
      <c r="B11" s="21" t="n">
        <v>4</v>
      </c>
      <c r="C11" s="21" t="n">
        <v>4</v>
      </c>
      <c r="D11" s="21" t="n">
        <v>4</v>
      </c>
      <c r="E11" s="1" t="n">
        <f aca="false">B11*0.33+C11*0.27+D11*0.4</f>
        <v>4</v>
      </c>
      <c r="G11" s="21" t="n">
        <v>1</v>
      </c>
      <c r="H11" s="21" t="n">
        <v>2</v>
      </c>
      <c r="I11" s="21" t="n">
        <v>2</v>
      </c>
      <c r="J11" s="21" t="n">
        <v>2</v>
      </c>
      <c r="K11" s="21" t="n">
        <v>3</v>
      </c>
      <c r="L11" s="21" t="n">
        <v>2</v>
      </c>
      <c r="M11" s="21" t="n">
        <v>2</v>
      </c>
      <c r="N11" s="2" t="n">
        <f aca="false">G11*0.18+H11*0.18+I11*0.2+J11*0.14+K11*0.12+L11*0.06+M11*0.12</f>
        <v>1.94</v>
      </c>
      <c r="P11" s="21" t="n">
        <v>5</v>
      </c>
      <c r="Q11" s="21" t="n">
        <v>5</v>
      </c>
      <c r="R11" s="21" t="n">
        <v>5</v>
      </c>
      <c r="S11" s="2" t="n">
        <f aca="false">P11*0.5+Q11*0.17+R11*0.33</f>
        <v>5</v>
      </c>
      <c r="U11" s="21" t="n">
        <v>3</v>
      </c>
      <c r="V11" s="21" t="n">
        <v>3</v>
      </c>
      <c r="W11" s="21" t="n">
        <v>2</v>
      </c>
      <c r="X11" s="21" t="n">
        <v>4</v>
      </c>
      <c r="Y11" s="21" t="n">
        <v>4</v>
      </c>
      <c r="Z11" s="21" t="n">
        <v>4</v>
      </c>
      <c r="AA11" s="21" t="n">
        <v>4</v>
      </c>
      <c r="AB11" s="21" t="n">
        <v>3</v>
      </c>
      <c r="AC11" s="21" t="n">
        <v>5</v>
      </c>
      <c r="AD11" s="1" t="n">
        <f aca="false">U11*0.09+V11*0.18+W11*0.15+X11*0.13+Y11*0.09+Z11*0.09+AA11*0.09+AB11*0.09+AC11*0.09</f>
        <v>3.43</v>
      </c>
      <c r="AF11" s="21" t="n">
        <v>4</v>
      </c>
      <c r="AG11" s="21" t="n">
        <v>2</v>
      </c>
      <c r="AH11" s="21" t="n">
        <v>3</v>
      </c>
      <c r="AI11" s="1" t="n">
        <f aca="false">AF11*0.34+AG11*0.25+AH11*0.41</f>
        <v>3.09</v>
      </c>
      <c r="AK11" s="21" t="n">
        <v>4</v>
      </c>
      <c r="AL11" s="21" t="n">
        <v>3</v>
      </c>
      <c r="AM11" s="21" t="n">
        <v>3</v>
      </c>
      <c r="AN11" s="1" t="n">
        <f aca="false">AK11*0.4+AL11*0.2+AM11*0.4</f>
        <v>3.4</v>
      </c>
      <c r="AP11" s="5" t="n">
        <f aca="false">E11*0.05+N11*0.3+S11*0.19+AD11*0.25+AI11*0.06+AN11*0.15</f>
        <v>3.2849</v>
      </c>
    </row>
    <row r="12" s="21" customFormat="true" ht="15.6" hidden="false" customHeight="false" outlineLevel="0" collapsed="false">
      <c r="A12" s="21" t="n">
        <v>10</v>
      </c>
      <c r="B12" s="21" t="n">
        <v>5</v>
      </c>
      <c r="C12" s="21" t="n">
        <v>4</v>
      </c>
      <c r="D12" s="21" t="n">
        <v>5</v>
      </c>
      <c r="E12" s="1" t="n">
        <f aca="false">B12*0.33+C12*0.27+D12*0.4</f>
        <v>4.73</v>
      </c>
      <c r="G12" s="21" t="n">
        <v>4</v>
      </c>
      <c r="H12" s="21" t="n">
        <v>5</v>
      </c>
      <c r="I12" s="21" t="n">
        <v>4</v>
      </c>
      <c r="J12" s="21" t="n">
        <v>5</v>
      </c>
      <c r="K12" s="21" t="n">
        <v>4</v>
      </c>
      <c r="L12" s="21" t="n">
        <v>4</v>
      </c>
      <c r="M12" s="21" t="n">
        <v>4</v>
      </c>
      <c r="N12" s="2" t="n">
        <f aca="false">G12*0.18+H12*0.18+I12*0.2+J12*0.14+K12*0.12+L12*0.06+M12*0.12</f>
        <v>4.32</v>
      </c>
      <c r="P12" s="21" t="n">
        <v>4</v>
      </c>
      <c r="Q12" s="21" t="n">
        <v>5</v>
      </c>
      <c r="R12" s="21" t="n">
        <v>5</v>
      </c>
      <c r="S12" s="2" t="n">
        <f aca="false">P12*0.5+Q12*0.17+R12*0.33</f>
        <v>4.5</v>
      </c>
      <c r="U12" s="21" t="n">
        <v>5</v>
      </c>
      <c r="V12" s="21" t="n">
        <v>5</v>
      </c>
      <c r="W12" s="21" t="n">
        <v>4</v>
      </c>
      <c r="X12" s="21" t="n">
        <v>5</v>
      </c>
      <c r="Y12" s="21" t="n">
        <v>4</v>
      </c>
      <c r="Z12" s="21" t="n">
        <v>4</v>
      </c>
      <c r="AA12" s="21" t="n">
        <v>5</v>
      </c>
      <c r="AB12" s="21" t="n">
        <v>5</v>
      </c>
      <c r="AC12" s="21" t="n">
        <v>5</v>
      </c>
      <c r="AD12" s="1" t="n">
        <f aca="false">U12*0.09+V12*0.18+W12*0.15+X12*0.13+Y12*0.09+Z12*0.09+AA12*0.09+AB12*0.09+AC12*0.09</f>
        <v>4.67</v>
      </c>
      <c r="AF12" s="21" t="n">
        <v>3</v>
      </c>
      <c r="AG12" s="21" t="n">
        <v>3</v>
      </c>
      <c r="AH12" s="21" t="n">
        <v>3</v>
      </c>
      <c r="AI12" s="1" t="n">
        <f aca="false">AF12*0.34+AG12*0.25+AH12*0.41</f>
        <v>3</v>
      </c>
      <c r="AK12" s="21" t="n">
        <v>5</v>
      </c>
      <c r="AL12" s="21" t="n">
        <v>4</v>
      </c>
      <c r="AM12" s="21" t="n">
        <v>5</v>
      </c>
      <c r="AN12" s="1" t="n">
        <f aca="false">AK12*0.4+AL12*0.2+AM12*0.4</f>
        <v>4.8</v>
      </c>
      <c r="AP12" s="5" t="n">
        <f aca="false">E12*0.05+N12*0.3+S12*0.19+AD12*0.25+AI12*0.06+AN12*0.15</f>
        <v>4.455</v>
      </c>
    </row>
    <row r="13" s="21" customFormat="true" ht="15.6" hidden="false" customHeight="false" outlineLevel="0" collapsed="false">
      <c r="A13" s="21" t="n">
        <v>11</v>
      </c>
      <c r="B13" s="21" t="n">
        <v>4</v>
      </c>
      <c r="C13" s="21" t="n">
        <v>3</v>
      </c>
      <c r="D13" s="21" t="n">
        <v>5</v>
      </c>
      <c r="E13" s="1" t="n">
        <f aca="false">B13*0.33+C13*0.27+D13*0.4</f>
        <v>4.13</v>
      </c>
      <c r="G13" s="21" t="n">
        <v>4</v>
      </c>
      <c r="H13" s="21" t="n">
        <v>3</v>
      </c>
      <c r="I13" s="21" t="n">
        <v>4</v>
      </c>
      <c r="J13" s="21" t="n">
        <v>4</v>
      </c>
      <c r="K13" s="21" t="n">
        <v>5</v>
      </c>
      <c r="L13" s="21" t="n">
        <v>3</v>
      </c>
      <c r="M13" s="21" t="n">
        <v>4</v>
      </c>
      <c r="N13" s="2" t="n">
        <f aca="false">G13*0.18+H13*0.18+I13*0.2+J13*0.14+K13*0.12+L13*0.06+M13*0.12</f>
        <v>3.88</v>
      </c>
      <c r="P13" s="21" t="n">
        <v>3</v>
      </c>
      <c r="Q13" s="21" t="n">
        <v>5</v>
      </c>
      <c r="R13" s="21" t="n">
        <v>3</v>
      </c>
      <c r="S13" s="2" t="n">
        <f aca="false">P13*0.5+Q13*0.17+R13*0.33</f>
        <v>3.34</v>
      </c>
      <c r="U13" s="21" t="n">
        <v>3</v>
      </c>
      <c r="V13" s="21" t="n">
        <v>3</v>
      </c>
      <c r="W13" s="21" t="n">
        <v>4</v>
      </c>
      <c r="X13" s="21" t="n">
        <v>5</v>
      </c>
      <c r="Y13" s="21" t="n">
        <v>4</v>
      </c>
      <c r="Z13" s="21" t="n">
        <v>4</v>
      </c>
      <c r="AA13" s="21" t="n">
        <v>4</v>
      </c>
      <c r="AB13" s="21" t="n">
        <v>4</v>
      </c>
      <c r="AC13" s="21" t="n">
        <v>3</v>
      </c>
      <c r="AD13" s="1" t="n">
        <f aca="false">U13*0.09+V13*0.18+W13*0.15+X13*0.13+Y13*0.09+Z13*0.09+AA13*0.09+AB13*0.09+AC13*0.09</f>
        <v>3.77</v>
      </c>
      <c r="AF13" s="21" t="n">
        <v>3</v>
      </c>
      <c r="AG13" s="21" t="n">
        <v>4</v>
      </c>
      <c r="AH13" s="21" t="n">
        <v>5</v>
      </c>
      <c r="AI13" s="1" t="n">
        <f aca="false">AF13*0.34+AG13*0.25+AH13*0.41</f>
        <v>4.07</v>
      </c>
      <c r="AK13" s="21" t="n">
        <v>5</v>
      </c>
      <c r="AL13" s="21" t="n">
        <v>4</v>
      </c>
      <c r="AM13" s="21" t="n">
        <v>4</v>
      </c>
      <c r="AN13" s="1" t="n">
        <f aca="false">AK13*0.4+AL13*0.2+AM13*0.4</f>
        <v>4.4</v>
      </c>
      <c r="AP13" s="5" t="n">
        <f aca="false">E13*0.05+N13*0.3+S13*0.19+AD13*0.25+AI13*0.06+AN13*0.15</f>
        <v>3.8518</v>
      </c>
    </row>
    <row r="14" customFormat="false" ht="15.6" hidden="false" customHeight="false" outlineLevel="0" collapsed="false">
      <c r="A14" s="0" t="n">
        <v>12</v>
      </c>
      <c r="B14" s="0" t="n">
        <v>3</v>
      </c>
      <c r="C14" s="0" t="n">
        <v>3</v>
      </c>
      <c r="D14" s="0" t="n">
        <v>4</v>
      </c>
      <c r="E14" s="1" t="n">
        <f aca="false">B14*0.33+C14*0.27+D14*0.4</f>
        <v>3.4</v>
      </c>
      <c r="G14" s="0" t="n">
        <v>3</v>
      </c>
      <c r="H14" s="0" t="n">
        <v>2</v>
      </c>
      <c r="I14" s="0" t="n">
        <v>2</v>
      </c>
      <c r="J14" s="0" t="n">
        <v>4</v>
      </c>
      <c r="K14" s="0" t="n">
        <v>3</v>
      </c>
      <c r="L14" s="0" t="n">
        <v>4</v>
      </c>
      <c r="M14" s="0" t="n">
        <v>3</v>
      </c>
      <c r="N14" s="2" t="n">
        <f aca="false">G14*0.18+H14*0.18+I14*0.2+J14*0.14+K14*0.12+L14*0.06+M14*0.12</f>
        <v>2.82</v>
      </c>
      <c r="P14" s="0" t="n">
        <v>4</v>
      </c>
      <c r="Q14" s="0" t="n">
        <v>5</v>
      </c>
      <c r="R14" s="0" t="n">
        <v>5</v>
      </c>
      <c r="S14" s="2" t="n">
        <f aca="false">P14*0.5+Q14*0.17+R14*0.33</f>
        <v>4.5</v>
      </c>
      <c r="U14" s="0" t="n">
        <v>3</v>
      </c>
      <c r="V14" s="0" t="n">
        <v>3</v>
      </c>
      <c r="W14" s="0" t="n">
        <v>3</v>
      </c>
      <c r="X14" s="0" t="n">
        <v>5</v>
      </c>
      <c r="Y14" s="0" t="n">
        <v>5</v>
      </c>
      <c r="Z14" s="0" t="n">
        <v>5</v>
      </c>
      <c r="AA14" s="0" t="n">
        <v>4</v>
      </c>
      <c r="AB14" s="0" t="n">
        <v>3</v>
      </c>
      <c r="AC14" s="0" t="n">
        <v>3</v>
      </c>
      <c r="AD14" s="1" t="n">
        <f aca="false">U14*0.09+V14*0.18+W14*0.15+X14*0.13+Y14*0.09+Z14*0.09+AA14*0.09+AB14*0.09+AC14*0.09</f>
        <v>3.71</v>
      </c>
      <c r="AF14" s="0" t="n">
        <v>3</v>
      </c>
      <c r="AG14" s="0" t="n">
        <v>3</v>
      </c>
      <c r="AH14" s="0" t="n">
        <v>3</v>
      </c>
      <c r="AI14" s="1" t="n">
        <f aca="false">AF14*0.34+AG14*0.25+AH14*0.41</f>
        <v>3</v>
      </c>
      <c r="AK14" s="0" t="n">
        <v>4</v>
      </c>
      <c r="AL14" s="0" t="n">
        <v>4</v>
      </c>
      <c r="AM14" s="0" t="n">
        <v>4</v>
      </c>
      <c r="AN14" s="1" t="n">
        <f aca="false">AK14*0.4+AL14*0.2+AM14*0.4</f>
        <v>4</v>
      </c>
      <c r="AP14" s="5" t="n">
        <f aca="false">E14*0.05+N14*0.3+S14*0.19+AD14*0.25+AI14*0.06+AN14*0.15</f>
        <v>3.5785</v>
      </c>
    </row>
    <row r="15" customFormat="false" ht="15.6" hidden="false" customHeight="false" outlineLevel="0" collapsed="false">
      <c r="A15" s="0" t="n">
        <v>13</v>
      </c>
      <c r="B15" s="0" t="n">
        <v>5</v>
      </c>
      <c r="C15" s="0" t="n">
        <v>5</v>
      </c>
      <c r="D15" s="0" t="n">
        <v>5</v>
      </c>
      <c r="E15" s="1" t="n">
        <f aca="false">B15*0.33+C15*0.27+D15*0.4</f>
        <v>5</v>
      </c>
      <c r="G15" s="0" t="n">
        <v>2</v>
      </c>
      <c r="H15" s="0" t="n">
        <v>3</v>
      </c>
      <c r="I15" s="0" t="n">
        <v>4</v>
      </c>
      <c r="J15" s="0" t="n">
        <v>3</v>
      </c>
      <c r="K15" s="0" t="n">
        <v>3</v>
      </c>
      <c r="L15" s="0" t="n">
        <v>4</v>
      </c>
      <c r="M15" s="0" t="n">
        <v>5</v>
      </c>
      <c r="N15" s="2" t="n">
        <f aca="false">G15*0.18+H15*0.18+I15*0.2+J15*0.14+K15*0.12+L15*0.06+M15*0.12</f>
        <v>3.32</v>
      </c>
      <c r="P15" s="0" t="n">
        <v>5</v>
      </c>
      <c r="Q15" s="0" t="n">
        <v>5</v>
      </c>
      <c r="R15" s="0" t="n">
        <v>5</v>
      </c>
      <c r="S15" s="2" t="n">
        <f aca="false">P15*0.5+Q15*0.17+R15*0.33</f>
        <v>5</v>
      </c>
      <c r="U15" s="0" t="n">
        <v>4</v>
      </c>
      <c r="V15" s="0" t="n">
        <v>4</v>
      </c>
      <c r="W15" s="0" t="n">
        <v>3</v>
      </c>
      <c r="X15" s="0" t="n">
        <v>4</v>
      </c>
      <c r="Y15" s="0" t="n">
        <v>4</v>
      </c>
      <c r="Z15" s="0" t="n">
        <v>5</v>
      </c>
      <c r="AA15" s="0" t="n">
        <v>5</v>
      </c>
      <c r="AB15" s="0" t="n">
        <v>5</v>
      </c>
      <c r="AC15" s="0" t="n">
        <v>4</v>
      </c>
      <c r="AD15" s="1" t="n">
        <f aca="false">U15*0.09+V15*0.18+W15*0.15+X15*0.13+Y15*0.09+Z15*0.09+AA15*0.09+AB15*0.09+AC15*0.09</f>
        <v>4.12</v>
      </c>
      <c r="AF15" s="0" t="n">
        <v>5</v>
      </c>
      <c r="AG15" s="0" t="n">
        <v>5</v>
      </c>
      <c r="AH15" s="0" t="n">
        <v>4</v>
      </c>
      <c r="AI15" s="1" t="n">
        <f aca="false">AF15*0.34+AG15*0.25+AH15*0.41</f>
        <v>4.59</v>
      </c>
      <c r="AK15" s="0" t="n">
        <v>4</v>
      </c>
      <c r="AL15" s="0" t="n">
        <v>4</v>
      </c>
      <c r="AM15" s="0" t="n">
        <v>4</v>
      </c>
      <c r="AN15" s="1" t="n">
        <f aca="false">AK15*0.4+AL15*0.2+AM15*0.4</f>
        <v>4</v>
      </c>
      <c r="AP15" s="5" t="n">
        <f aca="false">E15*0.05+N15*0.3+S15*0.19+AD15*0.25+AI15*0.06+AN15*0.15</f>
        <v>4.1014</v>
      </c>
    </row>
    <row r="16" s="21" customFormat="true" ht="15.6" hidden="false" customHeight="false" outlineLevel="0" collapsed="false">
      <c r="A16" s="21" t="n">
        <v>14</v>
      </c>
      <c r="B16" s="21" t="n">
        <v>3</v>
      </c>
      <c r="C16" s="21" t="n">
        <v>4</v>
      </c>
      <c r="D16" s="21" t="n">
        <v>4</v>
      </c>
      <c r="E16" s="1" t="n">
        <f aca="false">B16*0.33+C16*0.27+D16*0.4</f>
        <v>3.67</v>
      </c>
      <c r="G16" s="21" t="n">
        <v>2</v>
      </c>
      <c r="H16" s="21" t="n">
        <v>3</v>
      </c>
      <c r="I16" s="21" t="n">
        <v>3</v>
      </c>
      <c r="J16" s="21" t="n">
        <v>4</v>
      </c>
      <c r="K16" s="21" t="n">
        <v>3</v>
      </c>
      <c r="L16" s="21" t="n">
        <v>4</v>
      </c>
      <c r="M16" s="21" t="n">
        <v>4</v>
      </c>
      <c r="N16" s="2" t="n">
        <f aca="false">G16*0.18+H16*0.18+I16*0.2+J16*0.14+K16*0.12+L16*0.06+M16*0.12</f>
        <v>3.14</v>
      </c>
      <c r="P16" s="21" t="n">
        <v>4</v>
      </c>
      <c r="Q16" s="21" t="n">
        <v>4</v>
      </c>
      <c r="R16" s="21" t="n">
        <v>4</v>
      </c>
      <c r="S16" s="2" t="n">
        <f aca="false">P16*0.5+Q16*0.17+R16*0.33</f>
        <v>4</v>
      </c>
      <c r="U16" s="21" t="n">
        <v>3</v>
      </c>
      <c r="V16" s="21" t="n">
        <v>2</v>
      </c>
      <c r="W16" s="21" t="n">
        <v>3</v>
      </c>
      <c r="X16" s="21" t="n">
        <v>4</v>
      </c>
      <c r="Y16" s="21" t="n">
        <v>3</v>
      </c>
      <c r="Z16" s="21" t="n">
        <v>4</v>
      </c>
      <c r="AA16" s="21" t="n">
        <v>4</v>
      </c>
      <c r="AB16" s="21" t="n">
        <v>3</v>
      </c>
      <c r="AC16" s="21" t="n">
        <v>3</v>
      </c>
      <c r="AD16" s="1" t="n">
        <f aca="false">U16*0.09+V16*0.18+W16*0.15+X16*0.13+Y16*0.09+Z16*0.09+AA16*0.09+AB16*0.09+AC16*0.09</f>
        <v>3.13</v>
      </c>
      <c r="AF16" s="21" t="n">
        <v>3</v>
      </c>
      <c r="AG16" s="21" t="n">
        <v>4</v>
      </c>
      <c r="AH16" s="21" t="n">
        <v>3</v>
      </c>
      <c r="AI16" s="1" t="n">
        <f aca="false">AF16*0.34+AG16*0.25+AH16*0.41</f>
        <v>3.25</v>
      </c>
      <c r="AK16" s="21" t="n">
        <v>4</v>
      </c>
      <c r="AL16" s="21" t="n">
        <v>4</v>
      </c>
      <c r="AM16" s="21" t="n">
        <v>4</v>
      </c>
      <c r="AN16" s="1" t="n">
        <f aca="false">AK16*0.4+AL16*0.2+AM16*0.4</f>
        <v>4</v>
      </c>
      <c r="AP16" s="5" t="n">
        <f aca="false">E16*0.05+N16*0.3+S16*0.19+AD16*0.25+AI16*0.06+AN16*0.15</f>
        <v>3.463</v>
      </c>
    </row>
    <row r="17" s="21" customFormat="true" ht="15.6" hidden="false" customHeight="false" outlineLevel="0" collapsed="false">
      <c r="A17" s="21" t="n">
        <v>15</v>
      </c>
      <c r="B17" s="21" t="n">
        <v>3</v>
      </c>
      <c r="C17" s="21" t="n">
        <v>3</v>
      </c>
      <c r="D17" s="21" t="n">
        <v>3</v>
      </c>
      <c r="E17" s="1" t="n">
        <f aca="false">B17*0.33+C17*0.27+D17*0.4</f>
        <v>3</v>
      </c>
      <c r="G17" s="21" t="n">
        <v>2</v>
      </c>
      <c r="H17" s="21" t="n">
        <v>3</v>
      </c>
      <c r="I17" s="21" t="n">
        <v>3</v>
      </c>
      <c r="J17" s="21" t="n">
        <v>3</v>
      </c>
      <c r="K17" s="21" t="n">
        <v>3</v>
      </c>
      <c r="L17" s="21" t="n">
        <v>4</v>
      </c>
      <c r="M17" s="21" t="n">
        <v>4</v>
      </c>
      <c r="N17" s="2" t="n">
        <f aca="false">G17*0.18+H17*0.18+I17*0.2+J17*0.14+K17*0.12+L17*0.06+M17*0.12</f>
        <v>3</v>
      </c>
      <c r="P17" s="21" t="n">
        <v>3</v>
      </c>
      <c r="Q17" s="21" t="n">
        <v>4</v>
      </c>
      <c r="R17" s="21" t="n">
        <v>4</v>
      </c>
      <c r="S17" s="2" t="n">
        <f aca="false">P17*0.5+Q17*0.17+R17*0.33</f>
        <v>3.5</v>
      </c>
      <c r="U17" s="21" t="n">
        <v>4</v>
      </c>
      <c r="V17" s="21" t="n">
        <v>3</v>
      </c>
      <c r="W17" s="21" t="n">
        <v>5</v>
      </c>
      <c r="X17" s="21" t="n">
        <v>5</v>
      </c>
      <c r="Y17" s="21" t="n">
        <v>4</v>
      </c>
      <c r="Z17" s="21" t="n">
        <v>5</v>
      </c>
      <c r="AA17" s="21" t="n">
        <v>5</v>
      </c>
      <c r="AB17" s="21" t="n">
        <v>3</v>
      </c>
      <c r="AC17" s="21" t="n">
        <v>4</v>
      </c>
      <c r="AD17" s="1" t="n">
        <f aca="false">U17*0.09+V17*0.18+W17*0.15+X17*0.13+Y17*0.09+Z17*0.09+AA17*0.09+AB17*0.09+AC17*0.09</f>
        <v>4.19</v>
      </c>
      <c r="AF17" s="21" t="n">
        <v>4</v>
      </c>
      <c r="AG17" s="21" t="n">
        <v>3</v>
      </c>
      <c r="AH17" s="21" t="n">
        <v>3</v>
      </c>
      <c r="AI17" s="1" t="n">
        <f aca="false">AF17*0.34+AG17*0.25+AH17*0.41</f>
        <v>3.34</v>
      </c>
      <c r="AK17" s="21" t="n">
        <v>4</v>
      </c>
      <c r="AL17" s="21" t="n">
        <v>3</v>
      </c>
      <c r="AM17" s="21" t="n">
        <v>3</v>
      </c>
      <c r="AN17" s="1" t="n">
        <f aca="false">AK17*0.4+AL17*0.2+AM17*0.4</f>
        <v>3.4</v>
      </c>
      <c r="AP17" s="5" t="n">
        <f aca="false">E17*0.05+N17*0.3+S17*0.19+AD17*0.25+AI17*0.06+AN17*0.15</f>
        <v>3.4729</v>
      </c>
    </row>
    <row r="18" s="21" customFormat="true" ht="15.6" hidden="false" customHeight="false" outlineLevel="0" collapsed="false">
      <c r="A18" s="21" t="n">
        <v>16</v>
      </c>
      <c r="B18" s="21" t="n">
        <v>3</v>
      </c>
      <c r="C18" s="21" t="n">
        <v>3</v>
      </c>
      <c r="D18" s="21" t="n">
        <v>3</v>
      </c>
      <c r="E18" s="1" t="n">
        <f aca="false">B18*0.33+C18*0.27+D18*0.4</f>
        <v>3</v>
      </c>
      <c r="G18" s="21" t="n">
        <v>3</v>
      </c>
      <c r="H18" s="21" t="n">
        <v>3</v>
      </c>
      <c r="I18" s="21" t="n">
        <v>3</v>
      </c>
      <c r="J18" s="21" t="n">
        <v>3</v>
      </c>
      <c r="K18" s="21" t="n">
        <v>3</v>
      </c>
      <c r="L18" s="21" t="n">
        <v>3</v>
      </c>
      <c r="M18" s="21" t="n">
        <v>3</v>
      </c>
      <c r="N18" s="2" t="n">
        <f aca="false">G18*0.18+H18*0.18+I18*0.2+J18*0.14+K18*0.12+L18*0.06+M18*0.12</f>
        <v>3</v>
      </c>
      <c r="P18" s="21" t="n">
        <v>4</v>
      </c>
      <c r="Q18" s="21" t="n">
        <v>4</v>
      </c>
      <c r="R18" s="21" t="n">
        <v>4</v>
      </c>
      <c r="S18" s="2" t="n">
        <f aca="false">P18*0.5+Q18*0.17+R18*0.33</f>
        <v>4</v>
      </c>
      <c r="U18" s="21" t="n">
        <v>4</v>
      </c>
      <c r="V18" s="21" t="n">
        <v>3</v>
      </c>
      <c r="W18" s="21" t="n">
        <v>4</v>
      </c>
      <c r="X18" s="21" t="n">
        <v>4</v>
      </c>
      <c r="Y18" s="21" t="n">
        <v>4</v>
      </c>
      <c r="Z18" s="21" t="n">
        <v>4</v>
      </c>
      <c r="AA18" s="21" t="n">
        <v>3</v>
      </c>
      <c r="AB18" s="21" t="n">
        <v>4</v>
      </c>
      <c r="AC18" s="21" t="n">
        <v>3</v>
      </c>
      <c r="AD18" s="1" t="n">
        <f aca="false">U18*0.09+V18*0.18+W18*0.15+X18*0.13+Y18*0.09+Z18*0.09+AA18*0.09+AB18*0.09+AC18*0.09</f>
        <v>3.64</v>
      </c>
      <c r="AF18" s="21" t="n">
        <v>3</v>
      </c>
      <c r="AG18" s="21" t="n">
        <v>4</v>
      </c>
      <c r="AH18" s="21" t="n">
        <v>3</v>
      </c>
      <c r="AI18" s="1" t="n">
        <f aca="false">AF18*0.34+AG18*0.25+AH18*0.41</f>
        <v>3.25</v>
      </c>
      <c r="AK18" s="21" t="n">
        <v>3</v>
      </c>
      <c r="AL18" s="21" t="n">
        <v>3</v>
      </c>
      <c r="AM18" s="21" t="n">
        <v>4</v>
      </c>
      <c r="AN18" s="1" t="n">
        <f aca="false">AK18*0.4+AL18*0.2+AM18*0.4</f>
        <v>3.4</v>
      </c>
      <c r="AP18" s="5" t="n">
        <f aca="false">E18*0.05+N18*0.3+S18*0.19+AD18*0.25+AI18*0.06+AN18*0.15</f>
        <v>3.425</v>
      </c>
    </row>
    <row r="19" customFormat="false" ht="15.6" hidden="false" customHeight="false" outlineLevel="0" collapsed="false">
      <c r="A19" s="0" t="n">
        <v>17</v>
      </c>
      <c r="B19" s="0" t="n">
        <v>4</v>
      </c>
      <c r="C19" s="0" t="n">
        <v>4</v>
      </c>
      <c r="D19" s="0" t="n">
        <v>4</v>
      </c>
      <c r="E19" s="1" t="n">
        <f aca="false">B19*0.33+C19*0.27+D19*0.4</f>
        <v>4</v>
      </c>
      <c r="G19" s="0" t="n">
        <v>4</v>
      </c>
      <c r="H19" s="0" t="n">
        <v>5</v>
      </c>
      <c r="I19" s="0" t="n">
        <v>5</v>
      </c>
      <c r="J19" s="0" t="n">
        <v>4</v>
      </c>
      <c r="K19" s="0" t="n">
        <v>4</v>
      </c>
      <c r="L19" s="0" t="n">
        <v>5</v>
      </c>
      <c r="M19" s="0" t="n">
        <v>5</v>
      </c>
      <c r="N19" s="2" t="n">
        <f aca="false">G19*0.18+H19*0.18+I19*0.2+J19*0.14+K19*0.12+L19*0.06+M19*0.12</f>
        <v>4.56</v>
      </c>
      <c r="P19" s="0" t="n">
        <v>5</v>
      </c>
      <c r="Q19" s="0" t="n">
        <v>5</v>
      </c>
      <c r="R19" s="0" t="n">
        <v>4</v>
      </c>
      <c r="S19" s="2" t="n">
        <f aca="false">P19*0.5+Q19*0.17+R19*0.33</f>
        <v>4.67</v>
      </c>
      <c r="U19" s="0" t="n">
        <v>4</v>
      </c>
      <c r="V19" s="0" t="n">
        <v>4</v>
      </c>
      <c r="W19" s="0" t="n">
        <v>5</v>
      </c>
      <c r="X19" s="0" t="n">
        <v>5</v>
      </c>
      <c r="Y19" s="0" t="n">
        <v>4</v>
      </c>
      <c r="Z19" s="0" t="n">
        <v>5</v>
      </c>
      <c r="AA19" s="0" t="n">
        <v>4</v>
      </c>
      <c r="AB19" s="0" t="n">
        <v>4</v>
      </c>
      <c r="AC19" s="0" t="n">
        <v>4</v>
      </c>
      <c r="AD19" s="1" t="n">
        <f aca="false">U19*0.09+V19*0.18+W19*0.15+X19*0.13+Y19*0.09+Z19*0.09+AA19*0.09+AB19*0.09+AC19*0.09</f>
        <v>4.37</v>
      </c>
      <c r="AF19" s="0" t="n">
        <v>4</v>
      </c>
      <c r="AG19" s="0" t="n">
        <v>5</v>
      </c>
      <c r="AH19" s="0" t="n">
        <v>5</v>
      </c>
      <c r="AI19" s="1" t="n">
        <f aca="false">AF19*0.34+AG19*0.25+AH19*0.41</f>
        <v>4.66</v>
      </c>
      <c r="AK19" s="0" t="n">
        <v>4</v>
      </c>
      <c r="AL19" s="0" t="n">
        <v>5</v>
      </c>
      <c r="AM19" s="0" t="n">
        <v>4</v>
      </c>
      <c r="AN19" s="1" t="n">
        <f aca="false">AK19*0.4+AL19*0.2+AM19*0.4</f>
        <v>4.2</v>
      </c>
      <c r="AP19" s="5" t="n">
        <f aca="false">E19*0.05+N19*0.3+S19*0.19+AD19*0.25+AI19*0.06+AN19*0.15</f>
        <v>4.4574</v>
      </c>
    </row>
    <row r="20" s="21" customFormat="true" ht="15.6" hidden="false" customHeight="false" outlineLevel="0" collapsed="false">
      <c r="A20" s="21" t="n">
        <v>18</v>
      </c>
      <c r="B20" s="21" t="n">
        <v>4</v>
      </c>
      <c r="C20" s="21" t="n">
        <v>3</v>
      </c>
      <c r="D20" s="21" t="n">
        <v>3</v>
      </c>
      <c r="E20" s="1" t="n">
        <f aca="false">B20*0.33+C20*0.27+D20*0.4</f>
        <v>3.33</v>
      </c>
      <c r="G20" s="21" t="n">
        <v>4</v>
      </c>
      <c r="H20" s="21" t="n">
        <v>3</v>
      </c>
      <c r="I20" s="21" t="n">
        <v>4</v>
      </c>
      <c r="J20" s="21" t="n">
        <v>4</v>
      </c>
      <c r="K20" s="21" t="n">
        <v>4</v>
      </c>
      <c r="L20" s="21" t="n">
        <v>4</v>
      </c>
      <c r="M20" s="21" t="n">
        <v>4</v>
      </c>
      <c r="N20" s="2" t="n">
        <f aca="false">G20*0.18+H20*0.18+I20*0.2+J20*0.14+K20*0.12+L20*0.06+M20*0.12</f>
        <v>3.82</v>
      </c>
      <c r="P20" s="21" t="n">
        <v>5</v>
      </c>
      <c r="Q20" s="21" t="n">
        <v>5</v>
      </c>
      <c r="R20" s="21" t="n">
        <v>5</v>
      </c>
      <c r="S20" s="2" t="n">
        <f aca="false">P20*0.5+Q20*0.17+R20*0.33</f>
        <v>5</v>
      </c>
      <c r="U20" s="21" t="n">
        <v>4</v>
      </c>
      <c r="V20" s="21" t="n">
        <v>4</v>
      </c>
      <c r="W20" s="21" t="n">
        <v>3</v>
      </c>
      <c r="X20" s="21" t="n">
        <v>3</v>
      </c>
      <c r="Y20" s="21" t="n">
        <v>3</v>
      </c>
      <c r="Z20" s="21" t="n">
        <v>3</v>
      </c>
      <c r="AA20" s="21" t="n">
        <v>4</v>
      </c>
      <c r="AB20" s="21" t="n">
        <v>4</v>
      </c>
      <c r="AC20" s="21" t="n">
        <v>3</v>
      </c>
      <c r="AD20" s="1" t="n">
        <f aca="false">U20*0.09+V20*0.18+W20*0.15+X20*0.13+Y20*0.09+Z20*0.09+AA20*0.09+AB20*0.09+AC20*0.09</f>
        <v>3.45</v>
      </c>
      <c r="AF20" s="21" t="n">
        <v>3</v>
      </c>
      <c r="AG20" s="21" t="n">
        <v>4</v>
      </c>
      <c r="AH20" s="21" t="n">
        <v>2</v>
      </c>
      <c r="AI20" s="1" t="n">
        <f aca="false">AF20*0.34+AG20*0.25+AH20*0.41</f>
        <v>2.84</v>
      </c>
      <c r="AK20" s="21" t="n">
        <v>3</v>
      </c>
      <c r="AL20" s="21" t="n">
        <v>3</v>
      </c>
      <c r="AM20" s="21" t="n">
        <v>4</v>
      </c>
      <c r="AN20" s="1" t="n">
        <f aca="false">AK20*0.4+AL20*0.2+AM20*0.4</f>
        <v>3.4</v>
      </c>
      <c r="AP20" s="5" t="n">
        <f aca="false">E20*0.05+N20*0.3+S20*0.19+AD20*0.25+AI20*0.06+AN20*0.15</f>
        <v>3.8054</v>
      </c>
    </row>
    <row r="21" s="21" customFormat="true" ht="15.6" hidden="false" customHeight="false" outlineLevel="0" collapsed="false">
      <c r="A21" s="21" t="n">
        <v>19</v>
      </c>
      <c r="B21" s="21" t="n">
        <v>4</v>
      </c>
      <c r="C21" s="21" t="n">
        <v>4</v>
      </c>
      <c r="D21" s="21" t="n">
        <v>4</v>
      </c>
      <c r="E21" s="1" t="n">
        <f aca="false">B21*0.33+C21*0.27+D21*0.4</f>
        <v>4</v>
      </c>
      <c r="G21" s="21" t="n">
        <v>3</v>
      </c>
      <c r="H21" s="21" t="n">
        <v>3</v>
      </c>
      <c r="I21" s="21" t="n">
        <v>4</v>
      </c>
      <c r="J21" s="21" t="n">
        <v>4</v>
      </c>
      <c r="K21" s="21" t="n">
        <v>4</v>
      </c>
      <c r="L21" s="21" t="n">
        <v>3</v>
      </c>
      <c r="M21" s="21" t="n">
        <v>3</v>
      </c>
      <c r="N21" s="2" t="n">
        <f aca="false">G21*0.18+H21*0.18+I21*0.2+J21*0.14+K21*0.12+L21*0.06+M21*0.12</f>
        <v>3.46</v>
      </c>
      <c r="P21" s="21" t="n">
        <v>5</v>
      </c>
      <c r="Q21" s="21" t="n">
        <v>5</v>
      </c>
      <c r="R21" s="21" t="n">
        <v>5</v>
      </c>
      <c r="S21" s="2" t="n">
        <f aca="false">P21*0.5+Q21*0.17+R21*0.33</f>
        <v>5</v>
      </c>
      <c r="U21" s="21" t="n">
        <v>4</v>
      </c>
      <c r="V21" s="21" t="n">
        <v>3</v>
      </c>
      <c r="W21" s="21" t="n">
        <v>3</v>
      </c>
      <c r="X21" s="21" t="n">
        <v>5</v>
      </c>
      <c r="Y21" s="21" t="n">
        <v>5</v>
      </c>
      <c r="Z21" s="21" t="n">
        <v>4</v>
      </c>
      <c r="AA21" s="21" t="n">
        <v>4</v>
      </c>
      <c r="AB21" s="21" t="n">
        <v>4</v>
      </c>
      <c r="AC21" s="21" t="n">
        <v>4</v>
      </c>
      <c r="AD21" s="1" t="n">
        <f aca="false">U21*0.09+V21*0.18+W21*0.15+X21*0.13+Y21*0.09+Z21*0.09+AA21*0.09+AB21*0.09+AC21*0.09</f>
        <v>3.89</v>
      </c>
      <c r="AF21" s="21" t="n">
        <v>4</v>
      </c>
      <c r="AG21" s="21" t="n">
        <v>4</v>
      </c>
      <c r="AH21" s="21" t="n">
        <v>3</v>
      </c>
      <c r="AI21" s="1" t="n">
        <f aca="false">AF21*0.34+AG21*0.25+AH21*0.41</f>
        <v>3.59</v>
      </c>
      <c r="AK21" s="21" t="n">
        <v>4</v>
      </c>
      <c r="AL21" s="21" t="n">
        <v>4</v>
      </c>
      <c r="AM21" s="21" t="n">
        <v>4</v>
      </c>
      <c r="AN21" s="1" t="n">
        <f aca="false">AK21*0.4+AL21*0.2+AM21*0.4</f>
        <v>4</v>
      </c>
      <c r="AP21" s="5" t="n">
        <f aca="false">E21*0.05+N21*0.3+S21*0.19+AD21*0.25+AI21*0.06+AN21*0.15</f>
        <v>3.9759</v>
      </c>
    </row>
    <row r="22" customFormat="false" ht="15.6" hidden="false" customHeight="false" outlineLevel="0" collapsed="false">
      <c r="A22" s="0" t="n">
        <v>20</v>
      </c>
      <c r="B22" s="0" t="n">
        <v>4</v>
      </c>
      <c r="C22" s="0" t="n">
        <v>3</v>
      </c>
      <c r="D22" s="0" t="n">
        <v>3</v>
      </c>
      <c r="E22" s="1" t="n">
        <f aca="false">B22*0.33+C22*0.27+D22*0.4</f>
        <v>3.33</v>
      </c>
      <c r="G22" s="0" t="n">
        <v>4</v>
      </c>
      <c r="H22" s="0" t="n">
        <v>4</v>
      </c>
      <c r="I22" s="0" t="n">
        <v>4</v>
      </c>
      <c r="J22" s="0" t="n">
        <v>2</v>
      </c>
      <c r="K22" s="0" t="n">
        <v>2</v>
      </c>
      <c r="L22" s="0" t="n">
        <v>2</v>
      </c>
      <c r="M22" s="0" t="n">
        <v>4</v>
      </c>
      <c r="N22" s="2" t="n">
        <f aca="false">G22*0.18+H22*0.18+I22*0.2+J22*0.14+K22*0.12+L22*0.06+M22*0.12</f>
        <v>3.36</v>
      </c>
      <c r="P22" s="0" t="n">
        <v>4</v>
      </c>
      <c r="Q22" s="0" t="n">
        <v>3</v>
      </c>
      <c r="R22" s="0" t="n">
        <v>3</v>
      </c>
      <c r="S22" s="2" t="n">
        <f aca="false">P22*0.5+Q22*0.17+R22*0.33</f>
        <v>3.5</v>
      </c>
      <c r="U22" s="0" t="n">
        <v>3</v>
      </c>
      <c r="V22" s="0" t="n">
        <v>3</v>
      </c>
      <c r="W22" s="0" t="n">
        <v>3</v>
      </c>
      <c r="X22" s="0" t="n">
        <v>4</v>
      </c>
      <c r="Y22" s="0" t="n">
        <v>1</v>
      </c>
      <c r="Z22" s="0" t="n">
        <v>1</v>
      </c>
      <c r="AA22" s="0" t="n">
        <v>3</v>
      </c>
      <c r="AB22" s="0" t="n">
        <v>3</v>
      </c>
      <c r="AC22" s="0" t="n">
        <v>3</v>
      </c>
      <c r="AD22" s="1" t="n">
        <f aca="false">U22*0.09+V22*0.18+W22*0.15+X22*0.13+Y22*0.09+Z22*0.09+AA22*0.09+AB22*0.09+AC22*0.09</f>
        <v>2.77</v>
      </c>
      <c r="AF22" s="0" t="n">
        <v>4</v>
      </c>
      <c r="AG22" s="0" t="n">
        <v>3</v>
      </c>
      <c r="AH22" s="0" t="n">
        <v>1</v>
      </c>
      <c r="AI22" s="1" t="n">
        <f aca="false">AF22*0.34+AG22*0.25+AH22*0.41</f>
        <v>2.52</v>
      </c>
      <c r="AK22" s="0" t="n">
        <v>4</v>
      </c>
      <c r="AL22" s="0" t="n">
        <v>4</v>
      </c>
      <c r="AM22" s="0" t="n">
        <v>2</v>
      </c>
      <c r="AN22" s="1" t="n">
        <f aca="false">AK22*0.4+AL22*0.2+AM22*0.4</f>
        <v>3.2</v>
      </c>
      <c r="AP22" s="5" t="n">
        <f aca="false">E22*0.05+N22*0.3+S22*0.19+AD22*0.25+AI22*0.06+AN22*0.15</f>
        <v>3.1632</v>
      </c>
    </row>
    <row r="23" customFormat="false" ht="15.6" hidden="false" customHeight="false" outlineLevel="0" collapsed="false">
      <c r="A23" s="0" t="n">
        <v>21</v>
      </c>
      <c r="B23" s="0" t="n">
        <v>4</v>
      </c>
      <c r="C23" s="0" t="n">
        <v>4</v>
      </c>
      <c r="D23" s="0" t="n">
        <v>4</v>
      </c>
      <c r="E23" s="1" t="n">
        <f aca="false">B23*0.33+C23*0.27+D23*0.4</f>
        <v>4</v>
      </c>
      <c r="G23" s="0" t="n">
        <v>4</v>
      </c>
      <c r="H23" s="0" t="n">
        <v>4</v>
      </c>
      <c r="I23" s="0" t="n">
        <v>3</v>
      </c>
      <c r="J23" s="0" t="n">
        <v>3</v>
      </c>
      <c r="K23" s="0" t="n">
        <v>4</v>
      </c>
      <c r="L23" s="0" t="n">
        <v>5</v>
      </c>
      <c r="M23" s="0" t="n">
        <v>5</v>
      </c>
      <c r="N23" s="2" t="n">
        <f aca="false">G23*0.18+H23*0.18+I23*0.2+J23*0.14+K23*0.12+L23*0.06+M23*0.12</f>
        <v>3.84</v>
      </c>
      <c r="P23" s="0" t="n">
        <v>5</v>
      </c>
      <c r="Q23" s="0" t="n">
        <v>5</v>
      </c>
      <c r="R23" s="0" t="n">
        <v>5</v>
      </c>
      <c r="S23" s="2" t="n">
        <f aca="false">P23*0.5+Q23*0.17+R23*0.33</f>
        <v>5</v>
      </c>
      <c r="U23" s="0" t="n">
        <v>5</v>
      </c>
      <c r="V23" s="0" t="n">
        <v>5</v>
      </c>
      <c r="W23" s="0" t="n">
        <v>4</v>
      </c>
      <c r="X23" s="0" t="n">
        <v>5</v>
      </c>
      <c r="Y23" s="0" t="n">
        <v>5</v>
      </c>
      <c r="Z23" s="0" t="n">
        <v>5</v>
      </c>
      <c r="AA23" s="0" t="n">
        <v>4</v>
      </c>
      <c r="AB23" s="0" t="n">
        <v>4</v>
      </c>
      <c r="AC23" s="0" t="n">
        <v>5</v>
      </c>
      <c r="AD23" s="1" t="n">
        <f aca="false">U23*0.09+V23*0.18+W23*0.15+X23*0.13+Y23*0.09+Z23*0.09+AA23*0.09+AB23*0.09+AC23*0.09</f>
        <v>4.67</v>
      </c>
      <c r="AF23" s="0" t="n">
        <v>4</v>
      </c>
      <c r="AG23" s="0" t="n">
        <v>5</v>
      </c>
      <c r="AH23" s="0" t="n">
        <v>4</v>
      </c>
      <c r="AI23" s="1" t="n">
        <f aca="false">AF23*0.34+AG23*0.25+AH23*0.41</f>
        <v>4.25</v>
      </c>
      <c r="AK23" s="0" t="n">
        <v>5</v>
      </c>
      <c r="AL23" s="0" t="n">
        <v>5</v>
      </c>
      <c r="AM23" s="0" t="n">
        <v>5</v>
      </c>
      <c r="AN23" s="1" t="n">
        <f aca="false">AK23*0.4+AL23*0.2+AM23*0.4</f>
        <v>5</v>
      </c>
      <c r="AP23" s="5" t="n">
        <f aca="false">E23*0.05+N23*0.3+S23*0.19+AD23*0.25+AI23*0.06+AN23*0.15</f>
        <v>4.4745</v>
      </c>
    </row>
    <row r="24" customFormat="false" ht="15.6" hidden="false" customHeight="false" outlineLevel="0" collapsed="false">
      <c r="A24" s="0" t="n">
        <v>22</v>
      </c>
      <c r="B24" s="0" t="n">
        <v>3</v>
      </c>
      <c r="C24" s="0" t="n">
        <v>2</v>
      </c>
      <c r="D24" s="0" t="n">
        <v>3</v>
      </c>
      <c r="E24" s="1" t="n">
        <f aca="false">B24*0.33+C24*0.27+D24*0.4</f>
        <v>2.73</v>
      </c>
      <c r="G24" s="0" t="n">
        <v>2</v>
      </c>
      <c r="H24" s="0" t="n">
        <v>2</v>
      </c>
      <c r="I24" s="0" t="n">
        <v>2</v>
      </c>
      <c r="J24" s="0" t="n">
        <v>2</v>
      </c>
      <c r="K24" s="0" t="n">
        <v>2</v>
      </c>
      <c r="L24" s="0" t="n">
        <v>2</v>
      </c>
      <c r="M24" s="0" t="n">
        <v>2</v>
      </c>
      <c r="N24" s="2" t="n">
        <f aca="false">G24*0.18+H24*0.18+I24*0.2+J24*0.14+K24*0.12+L24*0.06+M24*0.12</f>
        <v>2</v>
      </c>
      <c r="P24" s="0" t="n">
        <v>4</v>
      </c>
      <c r="Q24" s="0" t="n">
        <v>4</v>
      </c>
      <c r="R24" s="0" t="n">
        <v>4</v>
      </c>
      <c r="S24" s="2" t="n">
        <f aca="false">P24*0.5+Q24*0.17+R24*0.33</f>
        <v>4</v>
      </c>
      <c r="U24" s="0" t="n">
        <v>3</v>
      </c>
      <c r="V24" s="0" t="n">
        <v>2</v>
      </c>
      <c r="W24" s="0" t="n">
        <v>2</v>
      </c>
      <c r="X24" s="0" t="n">
        <v>4</v>
      </c>
      <c r="Y24" s="0" t="n">
        <v>4</v>
      </c>
      <c r="Z24" s="0" t="n">
        <v>4</v>
      </c>
      <c r="AA24" s="0" t="n">
        <v>4</v>
      </c>
      <c r="AB24" s="0" t="n">
        <v>4</v>
      </c>
      <c r="AC24" s="0" t="n">
        <v>2</v>
      </c>
      <c r="AD24" s="1" t="n">
        <f aca="false">U24*0.09+V24*0.18+W24*0.15+X24*0.13+Y24*0.09+Z24*0.09+AA24*0.09+AB24*0.09+AC24*0.09</f>
        <v>3.07</v>
      </c>
      <c r="AF24" s="0" t="n">
        <v>4</v>
      </c>
      <c r="AG24" s="0" t="n">
        <v>4</v>
      </c>
      <c r="AH24" s="0" t="n">
        <v>3</v>
      </c>
      <c r="AI24" s="1" t="n">
        <f aca="false">AF24*0.34+AG24*0.25+AH24*0.41</f>
        <v>3.59</v>
      </c>
      <c r="AK24" s="0" t="n">
        <v>3</v>
      </c>
      <c r="AL24" s="0" t="n">
        <v>3</v>
      </c>
      <c r="AM24" s="0" t="n">
        <v>4</v>
      </c>
      <c r="AN24" s="1" t="n">
        <f aca="false">AK24*0.4+AL24*0.2+AM24*0.4</f>
        <v>3.4</v>
      </c>
      <c r="AP24" s="5" t="n">
        <f aca="false">E24*0.05+N24*0.3+S24*0.19+AD24*0.25+AI24*0.06+AN24*0.15</f>
        <v>2.9894</v>
      </c>
    </row>
    <row r="25" customFormat="false" ht="15.6" hidden="false" customHeight="false" outlineLevel="0" collapsed="false">
      <c r="A25" s="0" t="n">
        <v>23</v>
      </c>
      <c r="B25" s="0" t="n">
        <v>4</v>
      </c>
      <c r="C25" s="0" t="n">
        <v>4</v>
      </c>
      <c r="D25" s="0" t="n">
        <v>3</v>
      </c>
      <c r="E25" s="1" t="n">
        <f aca="false">B25*0.33+C25*0.27+D25*0.4</f>
        <v>3.6</v>
      </c>
      <c r="G25" s="0" t="n">
        <v>2</v>
      </c>
      <c r="H25" s="0" t="n">
        <v>3</v>
      </c>
      <c r="I25" s="0" t="n">
        <v>2</v>
      </c>
      <c r="J25" s="0" t="n">
        <v>2</v>
      </c>
      <c r="K25" s="0" t="n">
        <v>3</v>
      </c>
      <c r="L25" s="0" t="n">
        <v>4</v>
      </c>
      <c r="M25" s="0" t="n">
        <v>3</v>
      </c>
      <c r="N25" s="2" t="n">
        <f aca="false">G25*0.18+H25*0.18+I25*0.2+J25*0.14+K25*0.12+L25*0.06+M25*0.12</f>
        <v>2.54</v>
      </c>
      <c r="P25" s="0" t="n">
        <v>4</v>
      </c>
      <c r="Q25" s="0" t="n">
        <v>4</v>
      </c>
      <c r="R25" s="0" t="n">
        <v>4</v>
      </c>
      <c r="S25" s="2" t="n">
        <f aca="false">P25*0.5+Q25*0.17+R25*0.33</f>
        <v>4</v>
      </c>
      <c r="U25" s="0" t="n">
        <v>3</v>
      </c>
      <c r="V25" s="0" t="n">
        <v>3</v>
      </c>
      <c r="W25" s="0" t="n">
        <v>4</v>
      </c>
      <c r="X25" s="0" t="n">
        <v>5</v>
      </c>
      <c r="Y25" s="0" t="n">
        <v>4</v>
      </c>
      <c r="Z25" s="0" t="n">
        <v>4</v>
      </c>
      <c r="AA25" s="0" t="n">
        <v>5</v>
      </c>
      <c r="AB25" s="0" t="n">
        <v>4</v>
      </c>
      <c r="AC25" s="0" t="n">
        <v>4</v>
      </c>
      <c r="AD25" s="1" t="n">
        <f aca="false">U25*0.09+V25*0.18+W25*0.15+X25*0.13+Y25*0.09+Z25*0.09+AA25*0.09+AB25*0.09+AC25*0.09</f>
        <v>3.95</v>
      </c>
      <c r="AF25" s="0" t="n">
        <v>4</v>
      </c>
      <c r="AG25" s="0" t="n">
        <v>4</v>
      </c>
      <c r="AH25" s="0" t="n">
        <v>3</v>
      </c>
      <c r="AI25" s="1" t="n">
        <f aca="false">AF25*0.34+AG25*0.25+AH25*0.41</f>
        <v>3.59</v>
      </c>
      <c r="AK25" s="0" t="n">
        <v>4</v>
      </c>
      <c r="AL25" s="0" t="n">
        <v>4</v>
      </c>
      <c r="AM25" s="0" t="n">
        <v>4</v>
      </c>
      <c r="AN25" s="1" t="n">
        <f aca="false">AK25*0.4+AL25*0.2+AM25*0.4</f>
        <v>4</v>
      </c>
      <c r="AP25" s="5" t="n">
        <f aca="false">E25*0.05+N25*0.3+S25*0.19+AD25*0.25+AI25*0.06+AN25*0.15</f>
        <v>3.5049</v>
      </c>
    </row>
    <row r="26" customFormat="false" ht="15.6" hidden="false" customHeight="false" outlineLevel="0" collapsed="false">
      <c r="A26" s="0" t="n">
        <v>24</v>
      </c>
      <c r="B26" s="0" t="n">
        <v>3</v>
      </c>
      <c r="C26" s="0" t="n">
        <v>3</v>
      </c>
      <c r="D26" s="0" t="n">
        <v>3</v>
      </c>
      <c r="E26" s="1" t="n">
        <f aca="false">B26*0.33+C26*0.27+D26*0.4</f>
        <v>3</v>
      </c>
      <c r="G26" s="0" t="n">
        <v>3</v>
      </c>
      <c r="H26" s="0" t="n">
        <v>2</v>
      </c>
      <c r="I26" s="0" t="n">
        <v>3</v>
      </c>
      <c r="J26" s="0" t="n">
        <v>3</v>
      </c>
      <c r="K26" s="0" t="n">
        <v>3</v>
      </c>
      <c r="L26" s="0" t="n">
        <v>3</v>
      </c>
      <c r="M26" s="0" t="n">
        <v>3</v>
      </c>
      <c r="N26" s="2" t="n">
        <f aca="false">G26*0.18+H26*0.18+I26*0.2+J26*0.14+K26*0.12+L26*0.06+M26*0.12</f>
        <v>2.82</v>
      </c>
      <c r="P26" s="0" t="n">
        <v>4</v>
      </c>
      <c r="Q26" s="0" t="n">
        <v>3</v>
      </c>
      <c r="R26" s="0" t="n">
        <v>4</v>
      </c>
      <c r="S26" s="2" t="n">
        <f aca="false">P26*0.5+Q26*0.17+R26*0.33</f>
        <v>3.83</v>
      </c>
      <c r="U26" s="0" t="n">
        <v>3</v>
      </c>
      <c r="V26" s="0" t="n">
        <v>3</v>
      </c>
      <c r="W26" s="0" t="n">
        <v>3</v>
      </c>
      <c r="X26" s="0" t="n">
        <v>3</v>
      </c>
      <c r="Y26" s="0" t="n">
        <v>4</v>
      </c>
      <c r="Z26" s="0" t="n">
        <v>3</v>
      </c>
      <c r="AA26" s="0" t="n">
        <v>4</v>
      </c>
      <c r="AB26" s="0" t="n">
        <v>4</v>
      </c>
      <c r="AC26" s="0" t="n">
        <v>3</v>
      </c>
      <c r="AD26" s="1" t="n">
        <f aca="false">U26*0.09+V26*0.18+W26*0.15+X26*0.13+Y26*0.09+Z26*0.09+AA26*0.09+AB26*0.09+AC26*0.09</f>
        <v>3.27</v>
      </c>
      <c r="AF26" s="0" t="n">
        <v>3</v>
      </c>
      <c r="AG26" s="0" t="n">
        <v>3</v>
      </c>
      <c r="AH26" s="0" t="n">
        <v>4</v>
      </c>
      <c r="AI26" s="1" t="n">
        <f aca="false">AF26*0.34+AG26*0.25+AH26*0.41</f>
        <v>3.41</v>
      </c>
      <c r="AK26" s="0" t="n">
        <v>4</v>
      </c>
      <c r="AL26" s="0" t="n">
        <v>3</v>
      </c>
      <c r="AM26" s="0" t="n">
        <v>4</v>
      </c>
      <c r="AN26" s="1" t="n">
        <f aca="false">AK26*0.4+AL26*0.2+AM26*0.4</f>
        <v>3.8</v>
      </c>
      <c r="AP26" s="5" t="n">
        <f aca="false">E26*0.05+N26*0.3+S26*0.19+AD26*0.25+AI26*0.06+AN26*0.15</f>
        <v>3.3158</v>
      </c>
    </row>
    <row r="27" customFormat="false" ht="15.6" hidden="false" customHeight="false" outlineLevel="0" collapsed="false">
      <c r="A27" s="0" t="n">
        <v>25</v>
      </c>
      <c r="B27" s="0" t="n">
        <v>3</v>
      </c>
      <c r="C27" s="0" t="n">
        <v>3</v>
      </c>
      <c r="D27" s="0" t="n">
        <v>2</v>
      </c>
      <c r="E27" s="1" t="n">
        <f aca="false">B27*0.33+C27*0.27+D27*0.4</f>
        <v>2.6</v>
      </c>
      <c r="G27" s="0" t="n">
        <v>2</v>
      </c>
      <c r="H27" s="0" t="n">
        <v>2</v>
      </c>
      <c r="I27" s="0" t="n">
        <v>3</v>
      </c>
      <c r="J27" s="0" t="n">
        <v>4</v>
      </c>
      <c r="K27" s="0" t="n">
        <v>4</v>
      </c>
      <c r="L27" s="0" t="n">
        <v>4</v>
      </c>
      <c r="M27" s="0" t="n">
        <v>4</v>
      </c>
      <c r="N27" s="2" t="n">
        <f aca="false">G27*0.18+H27*0.18+I27*0.2+J27*0.14+K27*0.12+L27*0.06+M27*0.12</f>
        <v>3.08</v>
      </c>
      <c r="P27" s="0" t="n">
        <v>3</v>
      </c>
      <c r="Q27" s="0" t="n">
        <v>4</v>
      </c>
      <c r="R27" s="0" t="n">
        <v>4</v>
      </c>
      <c r="S27" s="2" t="n">
        <f aca="false">P27*0.5+Q27*0.17+R27*0.33</f>
        <v>3.5</v>
      </c>
      <c r="U27" s="0" t="n">
        <v>3</v>
      </c>
      <c r="V27" s="0" t="n">
        <v>4</v>
      </c>
      <c r="W27" s="0" t="n">
        <v>5</v>
      </c>
      <c r="X27" s="0" t="n">
        <v>4</v>
      </c>
      <c r="Y27" s="0" t="n">
        <v>4</v>
      </c>
      <c r="Z27" s="0" t="n">
        <v>3</v>
      </c>
      <c r="AA27" s="0" t="n">
        <v>5</v>
      </c>
      <c r="AB27" s="0" t="n">
        <v>3</v>
      </c>
      <c r="AC27" s="0" t="n">
        <v>1</v>
      </c>
      <c r="AD27" s="1" t="n">
        <f aca="false">U27*0.09+V27*0.18+W27*0.15+X27*0.13+Y27*0.09+Z27*0.09+AA27*0.09+AB27*0.09+AC27*0.09</f>
        <v>3.7</v>
      </c>
      <c r="AF27" s="0" t="n">
        <v>2</v>
      </c>
      <c r="AG27" s="0" t="n">
        <v>3</v>
      </c>
      <c r="AH27" s="0" t="n">
        <v>2</v>
      </c>
      <c r="AI27" s="1" t="n">
        <f aca="false">AF27*0.34+AG27*0.25+AH27*0.41</f>
        <v>2.25</v>
      </c>
      <c r="AK27" s="0" t="n">
        <v>4</v>
      </c>
      <c r="AL27" s="0" t="n">
        <v>4</v>
      </c>
      <c r="AM27" s="0" t="n">
        <v>4</v>
      </c>
      <c r="AN27" s="1" t="n">
        <f aca="false">AK27*0.4+AL27*0.2+AM27*0.4</f>
        <v>4</v>
      </c>
      <c r="AP27" s="5" t="n">
        <f aca="false">E27*0.05+N27*0.3+S27*0.19+AD27*0.25+AI27*0.06+AN27*0.15</f>
        <v>3.379</v>
      </c>
    </row>
    <row r="28" customFormat="false" ht="15.6" hidden="false" customHeight="false" outlineLevel="0" collapsed="false">
      <c r="A28" s="0" t="n">
        <v>26</v>
      </c>
      <c r="B28" s="0" t="n">
        <v>4</v>
      </c>
      <c r="C28" s="0" t="n">
        <v>5</v>
      </c>
      <c r="D28" s="0" t="n">
        <v>4</v>
      </c>
      <c r="E28" s="1" t="n">
        <f aca="false">B28*0.33+C28*0.27+D28*0.4</f>
        <v>4.27</v>
      </c>
      <c r="G28" s="0" t="n">
        <v>3</v>
      </c>
      <c r="H28" s="0" t="n">
        <v>4</v>
      </c>
      <c r="I28" s="0" t="n">
        <v>3</v>
      </c>
      <c r="J28" s="0" t="n">
        <v>3</v>
      </c>
      <c r="K28" s="0" t="n">
        <v>3</v>
      </c>
      <c r="L28" s="0" t="n">
        <v>4</v>
      </c>
      <c r="M28" s="0" t="n">
        <v>3</v>
      </c>
      <c r="N28" s="2" t="n">
        <f aca="false">G28*0.18+H28*0.18+I28*0.2+J28*0.14+K28*0.12+L28*0.06+M28*0.12</f>
        <v>3.24</v>
      </c>
      <c r="P28" s="0" t="n">
        <v>3</v>
      </c>
      <c r="Q28" s="0" t="n">
        <v>3</v>
      </c>
      <c r="R28" s="0" t="n">
        <v>4</v>
      </c>
      <c r="S28" s="2" t="n">
        <f aca="false">P28*0.5+Q28*0.17+R28*0.33</f>
        <v>3.33</v>
      </c>
      <c r="U28" s="0" t="n">
        <v>4</v>
      </c>
      <c r="V28" s="0" t="n">
        <v>3</v>
      </c>
      <c r="W28" s="0" t="n">
        <v>3</v>
      </c>
      <c r="X28" s="0" t="n">
        <v>2</v>
      </c>
      <c r="Y28" s="0" t="n">
        <v>4</v>
      </c>
      <c r="Z28" s="0" t="n">
        <v>3</v>
      </c>
      <c r="AA28" s="0" t="n">
        <v>3</v>
      </c>
      <c r="AB28" s="0" t="n">
        <v>3</v>
      </c>
      <c r="AC28" s="0" t="n">
        <v>3</v>
      </c>
      <c r="AD28" s="1" t="n">
        <f aca="false">U28*0.09+V28*0.18+W28*0.15+X28*0.13+Y28*0.09+Z28*0.09+AA28*0.09+AB28*0.09+AC28*0.09</f>
        <v>3.05</v>
      </c>
      <c r="AF28" s="0" t="n">
        <v>4</v>
      </c>
      <c r="AG28" s="0" t="n">
        <v>3</v>
      </c>
      <c r="AH28" s="0" t="n">
        <v>4</v>
      </c>
      <c r="AI28" s="1" t="n">
        <f aca="false">AF28*0.34+AG28*0.25+AH28*0.41</f>
        <v>3.75</v>
      </c>
      <c r="AK28" s="0" t="n">
        <v>5</v>
      </c>
      <c r="AL28" s="0" t="n">
        <v>4</v>
      </c>
      <c r="AM28" s="0" t="n">
        <v>5</v>
      </c>
      <c r="AN28" s="1" t="n">
        <f aca="false">AK28*0.4+AL28*0.2+AM28*0.4</f>
        <v>4.8</v>
      </c>
      <c r="AP28" s="5" t="n">
        <f aca="false">E28*0.05+N28*0.3+S28*0.19+AD28*0.25+AI28*0.06+AN28*0.15</f>
        <v>3.5257</v>
      </c>
    </row>
    <row r="29" customFormat="false" ht="15.6" hidden="false" customHeight="false" outlineLevel="0" collapsed="false">
      <c r="A29" s="0" t="n">
        <v>27</v>
      </c>
      <c r="B29" s="0" t="n">
        <v>4</v>
      </c>
      <c r="C29" s="0" t="n">
        <v>3</v>
      </c>
      <c r="D29" s="0" t="n">
        <v>4</v>
      </c>
      <c r="E29" s="1" t="n">
        <f aca="false">B29*0.33+C29*0.27+D29*0.4</f>
        <v>3.73</v>
      </c>
      <c r="G29" s="0" t="n">
        <v>3</v>
      </c>
      <c r="H29" s="0" t="n">
        <v>3</v>
      </c>
      <c r="I29" s="0" t="n">
        <v>5</v>
      </c>
      <c r="J29" s="0" t="n">
        <v>5</v>
      </c>
      <c r="K29" s="0" t="n">
        <v>5</v>
      </c>
      <c r="L29" s="0" t="n">
        <v>5</v>
      </c>
      <c r="M29" s="0" t="n">
        <v>5</v>
      </c>
      <c r="N29" s="2" t="n">
        <f aca="false">G29*0.18+H29*0.18+I29*0.2+J29*0.14+K29*0.12+L29*0.06+M29*0.12</f>
        <v>4.28</v>
      </c>
      <c r="P29" s="0" t="n">
        <v>5</v>
      </c>
      <c r="Q29" s="0" t="n">
        <v>5</v>
      </c>
      <c r="R29" s="0" t="n">
        <v>5</v>
      </c>
      <c r="S29" s="2" t="n">
        <f aca="false">P29*0.5+Q29*0.17+R29*0.33</f>
        <v>5</v>
      </c>
      <c r="U29" s="0" t="n">
        <v>4</v>
      </c>
      <c r="V29" s="0" t="n">
        <v>3</v>
      </c>
      <c r="W29" s="0" t="n">
        <v>4</v>
      </c>
      <c r="X29" s="0" t="n">
        <v>5</v>
      </c>
      <c r="Y29" s="0" t="n">
        <v>5</v>
      </c>
      <c r="Z29" s="0" t="n">
        <v>5</v>
      </c>
      <c r="AA29" s="0" t="n">
        <v>4</v>
      </c>
      <c r="AB29" s="0" t="n">
        <v>4</v>
      </c>
      <c r="AC29" s="0" t="n">
        <v>4</v>
      </c>
      <c r="AD29" s="1" t="n">
        <f aca="false">U29*0.09+V29*0.18+W29*0.15+X29*0.13+Y29*0.09+Z29*0.09+AA29*0.09+AB29*0.09+AC29*0.09</f>
        <v>4.13</v>
      </c>
      <c r="AF29" s="0" t="n">
        <v>4</v>
      </c>
      <c r="AG29" s="0" t="n">
        <v>4</v>
      </c>
      <c r="AH29" s="0" t="n">
        <v>4</v>
      </c>
      <c r="AI29" s="1" t="n">
        <f aca="false">AF29*0.34+AG29*0.25+AH29*0.41</f>
        <v>4</v>
      </c>
      <c r="AK29" s="0" t="n">
        <v>5</v>
      </c>
      <c r="AL29" s="0" t="n">
        <v>4</v>
      </c>
      <c r="AM29" s="0" t="n">
        <v>4</v>
      </c>
      <c r="AN29" s="1" t="n">
        <f aca="false">AK29*0.4+AL29*0.2+AM29*0.4</f>
        <v>4.4</v>
      </c>
      <c r="AP29" s="5" t="n">
        <f aca="false">E29*0.05+N29*0.3+S29*0.19+AD29*0.25+AI29*0.06+AN29*0.15</f>
        <v>4.353</v>
      </c>
    </row>
    <row r="30" customFormat="false" ht="15.6" hidden="false" customHeight="false" outlineLevel="0" collapsed="false">
      <c r="A30" s="0" t="n">
        <v>28</v>
      </c>
      <c r="B30" s="0" t="n">
        <v>4</v>
      </c>
      <c r="C30" s="0" t="n">
        <v>4</v>
      </c>
      <c r="D30" s="0" t="n">
        <v>4</v>
      </c>
      <c r="E30" s="1" t="n">
        <f aca="false">B30*0.33+C30*0.27+D30*0.4</f>
        <v>4</v>
      </c>
      <c r="G30" s="0" t="n">
        <v>3</v>
      </c>
      <c r="H30" s="0" t="n">
        <v>2</v>
      </c>
      <c r="I30" s="0" t="n">
        <v>3</v>
      </c>
      <c r="J30" s="0" t="n">
        <v>3</v>
      </c>
      <c r="K30" s="0" t="n">
        <v>3</v>
      </c>
      <c r="L30" s="0" t="n">
        <v>4</v>
      </c>
      <c r="M30" s="0" t="n">
        <v>3</v>
      </c>
      <c r="N30" s="2" t="n">
        <f aca="false">G30*0.18+H30*0.18+I30*0.2+J30*0.14+K30*0.12+L30*0.06+M30*0.12</f>
        <v>2.88</v>
      </c>
      <c r="P30" s="0" t="n">
        <v>3</v>
      </c>
      <c r="Q30" s="0" t="n">
        <v>5</v>
      </c>
      <c r="R30" s="0" t="n">
        <v>3</v>
      </c>
      <c r="S30" s="2" t="n">
        <f aca="false">P30*0.5+Q30*0.17+R30*0.33</f>
        <v>3.34</v>
      </c>
      <c r="U30" s="0" t="n">
        <v>4</v>
      </c>
      <c r="V30" s="0" t="n">
        <v>2</v>
      </c>
      <c r="W30" s="0" t="n">
        <v>3</v>
      </c>
      <c r="X30" s="0" t="n">
        <v>4</v>
      </c>
      <c r="Y30" s="0" t="n">
        <v>4</v>
      </c>
      <c r="Z30" s="0" t="n">
        <v>4</v>
      </c>
      <c r="AA30" s="0" t="n">
        <v>3</v>
      </c>
      <c r="AB30" s="0" t="n">
        <v>4</v>
      </c>
      <c r="AC30" s="0" t="n">
        <v>3</v>
      </c>
      <c r="AD30" s="1" t="n">
        <f aca="false">U30*0.09+V30*0.18+W30*0.15+X30*0.13+Y30*0.09+Z30*0.09+AA30*0.09+AB30*0.09+AC30*0.09</f>
        <v>3.31</v>
      </c>
      <c r="AF30" s="0" t="n">
        <v>3</v>
      </c>
      <c r="AG30" s="0" t="n">
        <v>3</v>
      </c>
      <c r="AH30" s="0" t="n">
        <v>3</v>
      </c>
      <c r="AI30" s="1" t="n">
        <f aca="false">AF30*0.34+AG30*0.25+AH30*0.41</f>
        <v>3</v>
      </c>
      <c r="AK30" s="0" t="n">
        <v>3</v>
      </c>
      <c r="AL30" s="0" t="n">
        <v>4</v>
      </c>
      <c r="AM30" s="0" t="n">
        <v>4</v>
      </c>
      <c r="AN30" s="1" t="n">
        <f aca="false">AK30*0.4+AL30*0.2+AM30*0.4</f>
        <v>3.6</v>
      </c>
      <c r="AP30" s="5" t="n">
        <f aca="false">E30*0.05+N30*0.3+S30*0.19+AD30*0.25+AI30*0.06+AN30*0.15</f>
        <v>3.2461</v>
      </c>
    </row>
    <row r="31" customFormat="false" ht="15.6" hidden="false" customHeight="false" outlineLevel="0" collapsed="false">
      <c r="A31" s="0" t="n">
        <v>29</v>
      </c>
      <c r="B31" s="0" t="n">
        <v>3</v>
      </c>
      <c r="C31" s="0" t="n">
        <v>3</v>
      </c>
      <c r="D31" s="0" t="n">
        <v>4</v>
      </c>
      <c r="E31" s="1" t="n">
        <f aca="false">B31*0.33+C31*0.27+D31*0.4</f>
        <v>3.4</v>
      </c>
      <c r="G31" s="0" t="n">
        <v>2</v>
      </c>
      <c r="H31" s="0" t="n">
        <v>3</v>
      </c>
      <c r="I31" s="0" t="n">
        <v>4</v>
      </c>
      <c r="J31" s="0" t="n">
        <v>4</v>
      </c>
      <c r="K31" s="0" t="n">
        <v>3</v>
      </c>
      <c r="L31" s="0" t="n">
        <v>3</v>
      </c>
      <c r="M31" s="0" t="n">
        <v>4</v>
      </c>
      <c r="N31" s="2" t="n">
        <f aca="false">G31*0.18+H31*0.18+I31*0.2+J31*0.14+K31*0.12+L31*0.06+M31*0.12</f>
        <v>3.28</v>
      </c>
      <c r="P31" s="0" t="n">
        <v>4</v>
      </c>
      <c r="Q31" s="0" t="n">
        <v>4</v>
      </c>
      <c r="R31" s="0" t="n">
        <v>4</v>
      </c>
      <c r="S31" s="2" t="n">
        <f aca="false">P31*0.5+Q31*0.17+R31*0.33</f>
        <v>4</v>
      </c>
      <c r="U31" s="0" t="n">
        <v>4</v>
      </c>
      <c r="V31" s="0" t="n">
        <v>4</v>
      </c>
      <c r="W31" s="0" t="n">
        <v>4</v>
      </c>
      <c r="X31" s="0" t="n">
        <v>4</v>
      </c>
      <c r="Y31" s="0" t="n">
        <v>4</v>
      </c>
      <c r="Z31" s="0" t="n">
        <v>4</v>
      </c>
      <c r="AA31" s="0" t="n">
        <v>4</v>
      </c>
      <c r="AB31" s="0" t="n">
        <v>4</v>
      </c>
      <c r="AC31" s="0" t="n">
        <v>4</v>
      </c>
      <c r="AD31" s="1" t="n">
        <f aca="false">U31*0.09+V31*0.18+W31*0.15+X31*0.13+Y31*0.09+Z31*0.09+AA31*0.09+AB31*0.09+AC31*0.09</f>
        <v>4</v>
      </c>
      <c r="AF31" s="0" t="n">
        <v>4</v>
      </c>
      <c r="AG31" s="0" t="n">
        <v>4</v>
      </c>
      <c r="AH31" s="0" t="n">
        <v>4</v>
      </c>
      <c r="AI31" s="1" t="n">
        <f aca="false">AF31*0.34+AG31*0.25+AH31*0.41</f>
        <v>4</v>
      </c>
      <c r="AK31" s="0" t="n">
        <v>4</v>
      </c>
      <c r="AL31" s="0" t="n">
        <v>4</v>
      </c>
      <c r="AM31" s="0" t="n">
        <v>4</v>
      </c>
      <c r="AN31" s="1" t="n">
        <f aca="false">AK31*0.4+AL31*0.2+AM31*0.4</f>
        <v>4</v>
      </c>
      <c r="AP31" s="5" t="n">
        <f aca="false">E31*0.05+N31*0.3+S31*0.19+AD31*0.25+AI31*0.06+AN31*0.15</f>
        <v>3.754</v>
      </c>
    </row>
    <row r="32" customFormat="false" ht="15.6" hidden="false" customHeight="false" outlineLevel="0" collapsed="false">
      <c r="A32" s="0" t="n">
        <v>30</v>
      </c>
      <c r="B32" s="0" t="n">
        <v>4</v>
      </c>
      <c r="C32" s="0" t="n">
        <v>4</v>
      </c>
      <c r="D32" s="0" t="n">
        <v>4</v>
      </c>
      <c r="E32" s="1" t="n">
        <f aca="false">B32*0.33+C32*0.27+D32*0.4</f>
        <v>4</v>
      </c>
      <c r="G32" s="0" t="n">
        <v>4</v>
      </c>
      <c r="H32" s="0" t="n">
        <v>3</v>
      </c>
      <c r="I32" s="0" t="n">
        <v>4</v>
      </c>
      <c r="J32" s="0" t="n">
        <v>3</v>
      </c>
      <c r="K32" s="0" t="n">
        <v>3</v>
      </c>
      <c r="L32" s="0" t="n">
        <v>4</v>
      </c>
      <c r="M32" s="0" t="n">
        <v>4</v>
      </c>
      <c r="N32" s="2" t="n">
        <f aca="false">G32*0.18+H32*0.18+I32*0.2+J32*0.14+K32*0.12+L32*0.06+M32*0.12</f>
        <v>3.56</v>
      </c>
      <c r="P32" s="0" t="n">
        <v>5</v>
      </c>
      <c r="Q32" s="0" t="n">
        <v>5</v>
      </c>
      <c r="R32" s="0" t="n">
        <v>5</v>
      </c>
      <c r="S32" s="2" t="n">
        <f aca="false">P32*0.5+Q32*0.17+R32*0.33</f>
        <v>5</v>
      </c>
      <c r="U32" s="0" t="n">
        <v>3</v>
      </c>
      <c r="V32" s="0" t="n">
        <v>4</v>
      </c>
      <c r="W32" s="0" t="n">
        <v>4</v>
      </c>
      <c r="X32" s="0" t="n">
        <v>3</v>
      </c>
      <c r="Y32" s="0" t="n">
        <v>3</v>
      </c>
      <c r="Z32" s="0" t="n">
        <v>4</v>
      </c>
      <c r="AA32" s="0" t="n">
        <v>4</v>
      </c>
      <c r="AB32" s="0" t="n">
        <v>3</v>
      </c>
      <c r="AC32" s="0" t="n">
        <v>3</v>
      </c>
      <c r="AD32" s="1" t="n">
        <f aca="false">U32*0.09+V32*0.18+W32*0.15+X32*0.13+Y32*0.09+Z32*0.09+AA32*0.09+AB32*0.09+AC32*0.09</f>
        <v>3.51</v>
      </c>
      <c r="AF32" s="0" t="n">
        <v>4</v>
      </c>
      <c r="AG32" s="0" t="n">
        <v>3</v>
      </c>
      <c r="AH32" s="0" t="n">
        <v>3</v>
      </c>
      <c r="AI32" s="1" t="n">
        <f aca="false">AF32*0.34+AG32*0.25+AH32*0.41</f>
        <v>3.34</v>
      </c>
      <c r="AK32" s="0" t="n">
        <v>4</v>
      </c>
      <c r="AL32" s="0" t="n">
        <v>4</v>
      </c>
      <c r="AM32" s="0" t="n">
        <v>3</v>
      </c>
      <c r="AN32" s="1" t="n">
        <f aca="false">AK32*0.4+AL32*0.2+AM32*0.4</f>
        <v>3.6</v>
      </c>
      <c r="AP32" s="5" t="n">
        <f aca="false">E32*0.05+N32*0.3+S32*0.19+AD32*0.25+AI32*0.06+AN32*0.15</f>
        <v>3.8359</v>
      </c>
    </row>
    <row r="33" customFormat="false" ht="15.6" hidden="false" customHeight="false" outlineLevel="0" collapsed="false">
      <c r="A33" s="0" t="n">
        <v>31</v>
      </c>
      <c r="B33" s="0" t="n">
        <v>3</v>
      </c>
      <c r="C33" s="0" t="n">
        <v>4</v>
      </c>
      <c r="D33" s="0" t="n">
        <v>3</v>
      </c>
      <c r="E33" s="1" t="n">
        <f aca="false">B33*0.33+C33*0.27+D33*0.4</f>
        <v>3.27</v>
      </c>
      <c r="G33" s="0" t="n">
        <v>2</v>
      </c>
      <c r="H33" s="0" t="n">
        <v>4</v>
      </c>
      <c r="I33" s="0" t="n">
        <v>3</v>
      </c>
      <c r="J33" s="0" t="n">
        <v>3</v>
      </c>
      <c r="K33" s="0" t="n">
        <v>3</v>
      </c>
      <c r="L33" s="0" t="n">
        <v>4</v>
      </c>
      <c r="M33" s="0" t="n">
        <v>4</v>
      </c>
      <c r="N33" s="2" t="n">
        <f aca="false">G33*0.18+H33*0.18+I33*0.2+J33*0.14+K33*0.12+L33*0.06+M33*0.12</f>
        <v>3.18</v>
      </c>
      <c r="P33" s="0" t="n">
        <v>4</v>
      </c>
      <c r="Q33" s="0" t="n">
        <v>5</v>
      </c>
      <c r="R33" s="0" t="n">
        <v>4</v>
      </c>
      <c r="S33" s="2" t="n">
        <f aca="false">P33*0.5+Q33*0.17+R33*0.33</f>
        <v>4.17</v>
      </c>
      <c r="U33" s="0" t="n">
        <v>3</v>
      </c>
      <c r="V33" s="0" t="n">
        <v>4</v>
      </c>
      <c r="W33" s="0" t="n">
        <v>3</v>
      </c>
      <c r="X33" s="0" t="n">
        <v>5</v>
      </c>
      <c r="Y33" s="0" t="n">
        <v>4</v>
      </c>
      <c r="Z33" s="0" t="n">
        <v>5</v>
      </c>
      <c r="AA33" s="0" t="n">
        <v>5</v>
      </c>
      <c r="AB33" s="0" t="n">
        <v>4</v>
      </c>
      <c r="AC33" s="0" t="n">
        <v>4</v>
      </c>
      <c r="AD33" s="1" t="n">
        <f aca="false">U33*0.09+V33*0.18+W33*0.15+X33*0.13+Y33*0.09+Z33*0.09+AA33*0.09+AB33*0.09+AC33*0.09</f>
        <v>4.07</v>
      </c>
      <c r="AF33" s="0" t="n">
        <v>4</v>
      </c>
      <c r="AG33" s="0" t="n">
        <v>4</v>
      </c>
      <c r="AH33" s="0" t="n">
        <v>3</v>
      </c>
      <c r="AI33" s="1" t="n">
        <f aca="false">AF33*0.34+AG33*0.25+AH33*0.41</f>
        <v>3.59</v>
      </c>
      <c r="AK33" s="0" t="n">
        <v>4</v>
      </c>
      <c r="AL33" s="0" t="n">
        <v>3</v>
      </c>
      <c r="AM33" s="0" t="n">
        <v>3</v>
      </c>
      <c r="AN33" s="1" t="n">
        <f aca="false">AK33*0.4+AL33*0.2+AM33*0.4</f>
        <v>3.4</v>
      </c>
      <c r="AP33" s="5" t="n">
        <f aca="false">E33*0.05+N33*0.3+S33*0.19+AD33*0.25+AI33*0.06+AN33*0.15</f>
        <v>3.6527</v>
      </c>
    </row>
    <row r="34" customFormat="false" ht="15.6" hidden="false" customHeight="false" outlineLevel="0" collapsed="false">
      <c r="A34" s="0" t="n">
        <v>32</v>
      </c>
      <c r="B34" s="0" t="n">
        <v>4</v>
      </c>
      <c r="C34" s="0" t="n">
        <v>4</v>
      </c>
      <c r="D34" s="0" t="n">
        <v>4</v>
      </c>
      <c r="E34" s="1" t="n">
        <f aca="false">B34*0.33+C34*0.27+D34*0.4</f>
        <v>4</v>
      </c>
      <c r="G34" s="0" t="n">
        <v>3</v>
      </c>
      <c r="H34" s="0" t="n">
        <v>3</v>
      </c>
      <c r="I34" s="0" t="n">
        <v>3</v>
      </c>
      <c r="J34" s="0" t="n">
        <v>2</v>
      </c>
      <c r="K34" s="0" t="n">
        <v>2</v>
      </c>
      <c r="L34" s="0" t="n">
        <v>3</v>
      </c>
      <c r="M34" s="0" t="n">
        <v>2</v>
      </c>
      <c r="N34" s="2" t="n">
        <f aca="false">G34*0.18+H34*0.18+I34*0.2+J34*0.14+K34*0.12+L34*0.06+M34*0.12</f>
        <v>2.62</v>
      </c>
      <c r="P34" s="0" t="n">
        <v>4</v>
      </c>
      <c r="Q34" s="0" t="n">
        <v>4</v>
      </c>
      <c r="R34" s="0" t="n">
        <v>4</v>
      </c>
      <c r="S34" s="2" t="n">
        <f aca="false">P34*0.5+Q34*0.17+R34*0.33</f>
        <v>4</v>
      </c>
      <c r="U34" s="0" t="n">
        <v>3</v>
      </c>
      <c r="V34" s="0" t="n">
        <v>3</v>
      </c>
      <c r="W34" s="0" t="n">
        <v>3</v>
      </c>
      <c r="X34" s="0" t="n">
        <v>3</v>
      </c>
      <c r="Y34" s="0" t="n">
        <v>3</v>
      </c>
      <c r="Z34" s="0" t="n">
        <v>4</v>
      </c>
      <c r="AA34" s="0" t="n">
        <v>4</v>
      </c>
      <c r="AB34" s="0" t="n">
        <v>3</v>
      </c>
      <c r="AC34" s="0" t="n">
        <v>4</v>
      </c>
      <c r="AD34" s="1" t="n">
        <f aca="false">U34*0.09+V34*0.18+W34*0.15+X34*0.13+Y34*0.09+Z34*0.09+AA34*0.09+AB34*0.09+AC34*0.09</f>
        <v>3.27</v>
      </c>
      <c r="AF34" s="0" t="n">
        <v>4</v>
      </c>
      <c r="AG34" s="0" t="n">
        <v>4</v>
      </c>
      <c r="AH34" s="0" t="n">
        <v>3</v>
      </c>
      <c r="AI34" s="1" t="n">
        <f aca="false">AF34*0.34+AG34*0.25+AH34*0.41</f>
        <v>3.59</v>
      </c>
      <c r="AK34" s="0" t="n">
        <v>3</v>
      </c>
      <c r="AL34" s="0" t="n">
        <v>3</v>
      </c>
      <c r="AM34" s="0" t="n">
        <v>4</v>
      </c>
      <c r="AN34" s="1" t="n">
        <f aca="false">AK34*0.4+AL34*0.2+AM34*0.4</f>
        <v>3.4</v>
      </c>
      <c r="AP34" s="5" t="n">
        <f aca="false">E34*0.05+N34*0.3+S34*0.19+AD34*0.25+AI34*0.06+AN34*0.15</f>
        <v>3.2889</v>
      </c>
    </row>
    <row r="35" customFormat="false" ht="15.6" hidden="false" customHeight="false" outlineLevel="0" collapsed="false">
      <c r="A35" s="0" t="n">
        <v>33</v>
      </c>
      <c r="B35" s="0" t="n">
        <v>3</v>
      </c>
      <c r="C35" s="0" t="n">
        <v>3</v>
      </c>
      <c r="D35" s="0" t="n">
        <v>3</v>
      </c>
      <c r="E35" s="1" t="n">
        <f aca="false">B35*0.33+C35*0.27+D35*0.4</f>
        <v>3</v>
      </c>
      <c r="G35" s="0" t="n">
        <v>3</v>
      </c>
      <c r="H35" s="0" t="n">
        <v>3</v>
      </c>
      <c r="I35" s="0" t="n">
        <v>3</v>
      </c>
      <c r="J35" s="0" t="n">
        <v>3</v>
      </c>
      <c r="K35" s="0" t="n">
        <v>3</v>
      </c>
      <c r="L35" s="0" t="n">
        <v>3</v>
      </c>
      <c r="M35" s="0" t="n">
        <v>3</v>
      </c>
      <c r="N35" s="2" t="n">
        <f aca="false">G35*0.18+H35*0.18+I35*0.2+J35*0.14+K35*0.12+L35*0.06+M35*0.12</f>
        <v>3</v>
      </c>
      <c r="P35" s="0" t="n">
        <v>3</v>
      </c>
      <c r="Q35" s="0" t="n">
        <v>3</v>
      </c>
      <c r="R35" s="0" t="n">
        <v>3</v>
      </c>
      <c r="S35" s="2" t="n">
        <f aca="false">P35*0.5+Q35*0.17+R35*0.33</f>
        <v>3</v>
      </c>
      <c r="U35" s="0" t="n">
        <v>3</v>
      </c>
      <c r="V35" s="0" t="n">
        <v>3</v>
      </c>
      <c r="W35" s="0" t="n">
        <v>3</v>
      </c>
      <c r="X35" s="0" t="n">
        <v>3</v>
      </c>
      <c r="Y35" s="0" t="n">
        <v>3</v>
      </c>
      <c r="Z35" s="0" t="n">
        <v>3</v>
      </c>
      <c r="AA35" s="0" t="n">
        <v>3</v>
      </c>
      <c r="AB35" s="0" t="n">
        <v>3</v>
      </c>
      <c r="AC35" s="0" t="n">
        <v>3</v>
      </c>
      <c r="AD35" s="1" t="n">
        <f aca="false">U35*0.09+V35*0.18+W35*0.15+X35*0.13+Y35*0.09+Z35*0.09+AA35*0.09+AB35*0.09+AC35*0.09</f>
        <v>3</v>
      </c>
      <c r="AF35" s="0" t="n">
        <v>3</v>
      </c>
      <c r="AG35" s="0" t="n">
        <v>3</v>
      </c>
      <c r="AH35" s="0" t="n">
        <v>3</v>
      </c>
      <c r="AI35" s="1" t="n">
        <f aca="false">AF35*0.34+AG35*0.25+AH35*0.41</f>
        <v>3</v>
      </c>
      <c r="AK35" s="0" t="n">
        <v>3</v>
      </c>
      <c r="AL35" s="0" t="n">
        <v>3</v>
      </c>
      <c r="AM35" s="0" t="n">
        <v>3</v>
      </c>
      <c r="AN35" s="1" t="n">
        <f aca="false">AK35*0.4+AL35*0.2+AM35*0.4</f>
        <v>3</v>
      </c>
      <c r="AP35" s="5" t="n">
        <f aca="false">E35*0.05+N35*0.3+S35*0.19+AD35*0.25+AI35*0.06+AN35*0.15</f>
        <v>3</v>
      </c>
    </row>
    <row r="36" customFormat="false" ht="15.6" hidden="false" customHeight="false" outlineLevel="0" collapsed="false">
      <c r="A36" s="0" t="n">
        <v>34</v>
      </c>
      <c r="B36" s="0" t="n">
        <v>4</v>
      </c>
      <c r="C36" s="0" t="n">
        <v>3</v>
      </c>
      <c r="D36" s="0" t="n">
        <v>3</v>
      </c>
      <c r="E36" s="1" t="n">
        <f aca="false">B36*0.33+C36*0.27+D36*0.4</f>
        <v>3.33</v>
      </c>
      <c r="G36" s="0" t="n">
        <v>3</v>
      </c>
      <c r="H36" s="0" t="n">
        <v>3</v>
      </c>
      <c r="I36" s="0" t="n">
        <v>4</v>
      </c>
      <c r="J36" s="0" t="n">
        <v>3</v>
      </c>
      <c r="K36" s="0" t="n">
        <v>4</v>
      </c>
      <c r="L36" s="0" t="n">
        <v>3</v>
      </c>
      <c r="M36" s="0" t="n">
        <v>4</v>
      </c>
      <c r="N36" s="2" t="n">
        <f aca="false">G36*0.18+H36*0.18+I36*0.2+J36*0.14+K36*0.12+L36*0.06+M36*0.12</f>
        <v>3.44</v>
      </c>
      <c r="P36" s="0" t="n">
        <v>4</v>
      </c>
      <c r="Q36" s="0" t="n">
        <v>5</v>
      </c>
      <c r="R36" s="0" t="n">
        <v>4</v>
      </c>
      <c r="S36" s="2" t="n">
        <f aca="false">P36*0.5+Q36*0.17+R36*0.33</f>
        <v>4.17</v>
      </c>
      <c r="U36" s="0" t="n">
        <v>2</v>
      </c>
      <c r="V36" s="0" t="n">
        <v>3</v>
      </c>
      <c r="W36" s="0" t="n">
        <v>3</v>
      </c>
      <c r="X36" s="0" t="n">
        <v>3</v>
      </c>
      <c r="Y36" s="0" t="n">
        <v>4</v>
      </c>
      <c r="Z36" s="0" t="n">
        <v>4</v>
      </c>
      <c r="AA36" s="0" t="n">
        <v>4</v>
      </c>
      <c r="AB36" s="0" t="n">
        <v>3</v>
      </c>
      <c r="AC36" s="0" t="n">
        <v>3</v>
      </c>
      <c r="AD36" s="1" t="n">
        <f aca="false">U36*0.09+V36*0.18+W36*0.15+X36*0.13+Y36*0.09+Z36*0.09+AA36*0.09+AB36*0.09+AC36*0.09</f>
        <v>3.18</v>
      </c>
      <c r="AF36" s="0" t="n">
        <v>4</v>
      </c>
      <c r="AG36" s="0" t="n">
        <v>4</v>
      </c>
      <c r="AH36" s="0" t="n">
        <v>4</v>
      </c>
      <c r="AI36" s="1" t="n">
        <f aca="false">AF36*0.34+AG36*0.25+AH36*0.41</f>
        <v>4</v>
      </c>
      <c r="AK36" s="0" t="n">
        <v>4</v>
      </c>
      <c r="AL36" s="0" t="n">
        <v>4</v>
      </c>
      <c r="AM36" s="0" t="n">
        <v>3</v>
      </c>
      <c r="AN36" s="1" t="n">
        <f aca="false">AK36*0.4+AL36*0.2+AM36*0.4</f>
        <v>3.6</v>
      </c>
      <c r="AP36" s="5" t="n">
        <f aca="false">E36*0.05+N36*0.3+S36*0.19+AD36*0.25+AI36*0.06+AN36*0.15</f>
        <v>3.5658</v>
      </c>
    </row>
    <row r="37" customFormat="false" ht="15.6" hidden="false" customHeight="false" outlineLevel="0" collapsed="false">
      <c r="A37" s="0" t="n">
        <v>35</v>
      </c>
      <c r="B37" s="0" t="n">
        <v>3</v>
      </c>
      <c r="C37" s="0" t="n">
        <v>3</v>
      </c>
      <c r="D37" s="0" t="n">
        <v>3</v>
      </c>
      <c r="E37" s="1" t="n">
        <f aca="false">B37*0.33+C37*0.27+D37*0.4</f>
        <v>3</v>
      </c>
      <c r="G37" s="0" t="n">
        <v>3</v>
      </c>
      <c r="H37" s="0" t="n">
        <v>3</v>
      </c>
      <c r="I37" s="0" t="n">
        <v>3</v>
      </c>
      <c r="J37" s="0" t="n">
        <v>3</v>
      </c>
      <c r="K37" s="0" t="n">
        <v>3</v>
      </c>
      <c r="L37" s="0" t="n">
        <v>3</v>
      </c>
      <c r="M37" s="0" t="n">
        <v>3</v>
      </c>
      <c r="N37" s="2" t="n">
        <f aca="false">G37*0.18+H37*0.18+I37*0.2+J37*0.14+K37*0.12+L37*0.06+M37*0.12</f>
        <v>3</v>
      </c>
      <c r="P37" s="0" t="n">
        <v>4</v>
      </c>
      <c r="Q37" s="0" t="n">
        <v>5</v>
      </c>
      <c r="R37" s="0" t="n">
        <v>5</v>
      </c>
      <c r="S37" s="2" t="n">
        <f aca="false">P37*0.5+Q37*0.17+R37*0.33</f>
        <v>4.5</v>
      </c>
      <c r="U37" s="0" t="n">
        <v>4</v>
      </c>
      <c r="V37" s="0" t="n">
        <v>3</v>
      </c>
      <c r="W37" s="0" t="n">
        <v>4</v>
      </c>
      <c r="X37" s="0" t="n">
        <v>3</v>
      </c>
      <c r="Y37" s="0" t="n">
        <v>3</v>
      </c>
      <c r="Z37" s="0" t="n">
        <v>3</v>
      </c>
      <c r="AA37" s="0" t="n">
        <v>3</v>
      </c>
      <c r="AB37" s="0" t="n">
        <v>3</v>
      </c>
      <c r="AC37" s="0" t="n">
        <v>3</v>
      </c>
      <c r="AD37" s="1" t="n">
        <f aca="false">U37*0.09+V37*0.18+W37*0.15+X37*0.13+Y37*0.09+Z37*0.09+AA37*0.09+AB37*0.09+AC37*0.09</f>
        <v>3.24</v>
      </c>
      <c r="AF37" s="0" t="n">
        <v>3</v>
      </c>
      <c r="AG37" s="0" t="n">
        <v>3</v>
      </c>
      <c r="AH37" s="0" t="n">
        <v>3</v>
      </c>
      <c r="AI37" s="1" t="n">
        <f aca="false">AF37*0.34+AG37*0.25+AH37*0.41</f>
        <v>3</v>
      </c>
      <c r="AK37" s="0" t="n">
        <v>3</v>
      </c>
      <c r="AL37" s="0" t="n">
        <v>3</v>
      </c>
      <c r="AM37" s="0" t="n">
        <v>3</v>
      </c>
      <c r="AN37" s="1" t="n">
        <f aca="false">AK37*0.4+AL37*0.2+AM37*0.4</f>
        <v>3</v>
      </c>
      <c r="AP37" s="5" t="n">
        <f aca="false">E37*0.05+N37*0.3+S37*0.19+AD37*0.25+AI37*0.06+AN37*0.15</f>
        <v>3.345</v>
      </c>
    </row>
    <row r="38" customFormat="false" ht="15.6" hidden="false" customHeight="false" outlineLevel="0" collapsed="false">
      <c r="A38" s="0" t="n">
        <v>36</v>
      </c>
      <c r="B38" s="0" t="n">
        <v>4</v>
      </c>
      <c r="C38" s="0" t="n">
        <v>5</v>
      </c>
      <c r="D38" s="0" t="n">
        <v>5</v>
      </c>
      <c r="E38" s="1" t="n">
        <f aca="false">B38*0.33+C38*0.27+D38*0.4</f>
        <v>4.67</v>
      </c>
      <c r="G38" s="0" t="n">
        <v>3</v>
      </c>
      <c r="H38" s="0" t="n">
        <v>3</v>
      </c>
      <c r="I38" s="0" t="n">
        <v>3</v>
      </c>
      <c r="J38" s="0" t="n">
        <v>3</v>
      </c>
      <c r="K38" s="0" t="n">
        <v>4</v>
      </c>
      <c r="L38" s="0" t="n">
        <v>4</v>
      </c>
      <c r="M38" s="0" t="n">
        <v>3</v>
      </c>
      <c r="N38" s="2" t="n">
        <f aca="false">G38*0.18+H38*0.18+I38*0.2+J38*0.14+K38*0.12+L38*0.06+M38*0.12</f>
        <v>3.18</v>
      </c>
      <c r="P38" s="0" t="n">
        <v>4</v>
      </c>
      <c r="Q38" s="0" t="n">
        <v>5</v>
      </c>
      <c r="R38" s="0" t="n">
        <v>5</v>
      </c>
      <c r="S38" s="2" t="n">
        <f aca="false">P38*0.5+Q38*0.17+R38*0.33</f>
        <v>4.5</v>
      </c>
      <c r="U38" s="0" t="n">
        <v>4</v>
      </c>
      <c r="V38" s="0" t="n">
        <v>4</v>
      </c>
      <c r="W38" s="0" t="n">
        <v>3</v>
      </c>
      <c r="X38" s="0" t="n">
        <v>4</v>
      </c>
      <c r="Y38" s="0" t="n">
        <v>4</v>
      </c>
      <c r="Z38" s="0" t="n">
        <v>3</v>
      </c>
      <c r="AA38" s="0" t="n">
        <v>4</v>
      </c>
      <c r="AB38" s="0" t="n">
        <v>4</v>
      </c>
      <c r="AC38" s="0" t="n">
        <v>4</v>
      </c>
      <c r="AD38" s="1" t="n">
        <f aca="false">U38*0.09+V38*0.18+W38*0.15+X38*0.13+Y38*0.09+Z38*0.09+AA38*0.09+AB38*0.09+AC38*0.09</f>
        <v>3.76</v>
      </c>
      <c r="AF38" s="0" t="n">
        <v>4</v>
      </c>
      <c r="AG38" s="0" t="n">
        <v>3</v>
      </c>
      <c r="AH38" s="0" t="n">
        <v>4</v>
      </c>
      <c r="AI38" s="1" t="n">
        <f aca="false">AF38*0.34+AG38*0.25+AH38*0.41</f>
        <v>3.75</v>
      </c>
      <c r="AK38" s="0" t="n">
        <v>4</v>
      </c>
      <c r="AL38" s="0" t="n">
        <v>3</v>
      </c>
      <c r="AM38" s="0" t="n">
        <v>4</v>
      </c>
      <c r="AN38" s="1" t="n">
        <f aca="false">AK38*0.4+AL38*0.2+AM38*0.4</f>
        <v>3.8</v>
      </c>
      <c r="AP38" s="5" t="n">
        <f aca="false">E38*0.05+N38*0.3+S38*0.19+AD38*0.25+AI38*0.06+AN38*0.15</f>
        <v>3.7775</v>
      </c>
    </row>
    <row r="39" customFormat="false" ht="15.6" hidden="false" customHeight="false" outlineLevel="0" collapsed="false">
      <c r="A39" s="0" t="n">
        <v>37</v>
      </c>
      <c r="B39" s="0" t="n">
        <v>3</v>
      </c>
      <c r="C39" s="0" t="n">
        <v>2</v>
      </c>
      <c r="D39" s="0" t="n">
        <v>2</v>
      </c>
      <c r="E39" s="1" t="n">
        <f aca="false">B39*0.33+C39*0.27+D39*0.4</f>
        <v>2.33</v>
      </c>
      <c r="G39" s="0" t="n">
        <v>3</v>
      </c>
      <c r="H39" s="0" t="n">
        <v>3</v>
      </c>
      <c r="I39" s="0" t="n">
        <v>2</v>
      </c>
      <c r="J39" s="0" t="n">
        <v>3</v>
      </c>
      <c r="K39" s="0" t="n">
        <v>3</v>
      </c>
      <c r="L39" s="0" t="n">
        <v>4</v>
      </c>
      <c r="M39" s="0" t="n">
        <v>4</v>
      </c>
      <c r="N39" s="2" t="n">
        <f aca="false">G39*0.18+H39*0.18+I39*0.2+J39*0.14+K39*0.12+L39*0.06+M39*0.12</f>
        <v>2.98</v>
      </c>
      <c r="P39" s="0" t="n">
        <v>5</v>
      </c>
      <c r="Q39" s="0" t="n">
        <v>5</v>
      </c>
      <c r="R39" s="0" t="n">
        <v>5</v>
      </c>
      <c r="S39" s="2" t="n">
        <f aca="false">P39*0.5+Q39*0.17+R39*0.33</f>
        <v>5</v>
      </c>
      <c r="U39" s="0" t="n">
        <v>4</v>
      </c>
      <c r="V39" s="0" t="n">
        <v>3</v>
      </c>
      <c r="W39" s="0" t="n">
        <v>2</v>
      </c>
      <c r="X39" s="0" t="n">
        <v>3</v>
      </c>
      <c r="Y39" s="0" t="n">
        <v>4</v>
      </c>
      <c r="Z39" s="0" t="n">
        <v>4</v>
      </c>
      <c r="AA39" s="0" t="n">
        <v>5</v>
      </c>
      <c r="AB39" s="0" t="n">
        <v>5</v>
      </c>
      <c r="AC39" s="0" t="n">
        <v>4</v>
      </c>
      <c r="AD39" s="1" t="n">
        <f aca="false">U39*0.09+V39*0.18+W39*0.15+X39*0.13+Y39*0.09+Z39*0.09+AA39*0.09+AB39*0.09+AC39*0.09</f>
        <v>3.57</v>
      </c>
      <c r="AF39" s="0" t="n">
        <v>2</v>
      </c>
      <c r="AG39" s="0" t="n">
        <v>3</v>
      </c>
      <c r="AH39" s="0" t="n">
        <v>2</v>
      </c>
      <c r="AI39" s="1" t="n">
        <f aca="false">AF39*0.34+AG39*0.25+AH39*0.41</f>
        <v>2.25</v>
      </c>
      <c r="AK39" s="0" t="n">
        <v>3</v>
      </c>
      <c r="AL39" s="0" t="n">
        <v>2</v>
      </c>
      <c r="AM39" s="0" t="n">
        <v>3</v>
      </c>
      <c r="AN39" s="1" t="n">
        <f aca="false">AK39*0.4+AL39*0.2+AM39*0.4</f>
        <v>2.8</v>
      </c>
      <c r="AP39" s="5" t="n">
        <f aca="false">E39*0.05+N39*0.3+S39*0.19+AD39*0.25+AI39*0.06+AN39*0.15</f>
        <v>3.408</v>
      </c>
    </row>
    <row r="40" customFormat="false" ht="15.6" hidden="false" customHeight="false" outlineLevel="0" collapsed="false">
      <c r="A40" s="0" t="n">
        <v>38</v>
      </c>
      <c r="B40" s="0" t="n">
        <v>5</v>
      </c>
      <c r="C40" s="0" t="n">
        <v>5</v>
      </c>
      <c r="D40" s="0" t="n">
        <v>5</v>
      </c>
      <c r="E40" s="1" t="n">
        <f aca="false">B40*0.33+C40*0.27+D40*0.4</f>
        <v>5</v>
      </c>
      <c r="G40" s="0" t="n">
        <v>5</v>
      </c>
      <c r="H40" s="0" t="n">
        <v>5</v>
      </c>
      <c r="I40" s="0" t="n">
        <v>5</v>
      </c>
      <c r="J40" s="0" t="n">
        <v>5</v>
      </c>
      <c r="K40" s="0" t="n">
        <v>5</v>
      </c>
      <c r="L40" s="0" t="n">
        <v>5</v>
      </c>
      <c r="M40" s="0" t="n">
        <v>5</v>
      </c>
      <c r="N40" s="2" t="n">
        <f aca="false">G40*0.18+H40*0.18+I40*0.2+J40*0.14+K40*0.12+L40*0.06+M40*0.12</f>
        <v>5</v>
      </c>
      <c r="P40" s="0" t="n">
        <v>5</v>
      </c>
      <c r="Q40" s="0" t="n">
        <v>5</v>
      </c>
      <c r="R40" s="0" t="n">
        <v>5</v>
      </c>
      <c r="S40" s="2" t="n">
        <f aca="false">P40*0.5+Q40*0.17+R40*0.33</f>
        <v>5</v>
      </c>
      <c r="U40" s="0" t="n">
        <v>5</v>
      </c>
      <c r="V40" s="0" t="n">
        <v>5</v>
      </c>
      <c r="W40" s="0" t="n">
        <v>5</v>
      </c>
      <c r="X40" s="0" t="n">
        <v>5</v>
      </c>
      <c r="Y40" s="0" t="n">
        <v>5</v>
      </c>
      <c r="Z40" s="0" t="n">
        <v>5</v>
      </c>
      <c r="AA40" s="0" t="n">
        <v>5</v>
      </c>
      <c r="AB40" s="0" t="n">
        <v>5</v>
      </c>
      <c r="AC40" s="0" t="n">
        <v>5</v>
      </c>
      <c r="AD40" s="1" t="n">
        <f aca="false">U40*0.09+V40*0.18+W40*0.15+X40*0.13+Y40*0.09+Z40*0.09+AA40*0.09+AB40*0.09+AC40*0.09</f>
        <v>5</v>
      </c>
      <c r="AF40" s="0" t="n">
        <v>5</v>
      </c>
      <c r="AG40" s="0" t="n">
        <v>5</v>
      </c>
      <c r="AH40" s="0" t="n">
        <v>5</v>
      </c>
      <c r="AI40" s="1" t="n">
        <f aca="false">AF40*0.34+AG40*0.25+AH40*0.41</f>
        <v>5</v>
      </c>
      <c r="AK40" s="0" t="n">
        <v>5</v>
      </c>
      <c r="AL40" s="0" t="n">
        <v>5</v>
      </c>
      <c r="AM40" s="0" t="n">
        <v>5</v>
      </c>
      <c r="AN40" s="1" t="n">
        <f aca="false">AK40*0.4+AL40*0.2+AM40*0.4</f>
        <v>5</v>
      </c>
      <c r="AP40" s="5" t="n">
        <f aca="false">E40*0.05+N40*0.3+S40*0.19+AD40*0.25+AI40*0.06+AN40*0.15</f>
        <v>5</v>
      </c>
    </row>
    <row r="41" customFormat="false" ht="15.6" hidden="false" customHeight="false" outlineLevel="0" collapsed="false">
      <c r="A41" s="0" t="n">
        <v>39</v>
      </c>
      <c r="B41" s="0" t="n">
        <v>3</v>
      </c>
      <c r="C41" s="0" t="n">
        <v>3</v>
      </c>
      <c r="D41" s="0" t="n">
        <v>3</v>
      </c>
      <c r="E41" s="1" t="n">
        <f aca="false">B41*0.33+C41*0.27+D41*0.4</f>
        <v>3</v>
      </c>
      <c r="G41" s="0" t="n">
        <v>2</v>
      </c>
      <c r="H41" s="0" t="n">
        <v>2</v>
      </c>
      <c r="I41" s="0" t="n">
        <v>2</v>
      </c>
      <c r="J41" s="0" t="n">
        <v>2</v>
      </c>
      <c r="K41" s="0" t="n">
        <v>3</v>
      </c>
      <c r="L41" s="0" t="n">
        <v>3</v>
      </c>
      <c r="M41" s="0" t="n">
        <v>3</v>
      </c>
      <c r="N41" s="2" t="n">
        <f aca="false">G41*0.18+H41*0.18+I41*0.2+J41*0.14+K41*0.12+L41*0.06+M41*0.12</f>
        <v>2.3</v>
      </c>
      <c r="P41" s="0" t="n">
        <v>4</v>
      </c>
      <c r="Q41" s="0" t="n">
        <v>4</v>
      </c>
      <c r="R41" s="0" t="n">
        <v>4</v>
      </c>
      <c r="S41" s="2" t="n">
        <f aca="false">P41*0.5+Q41*0.17+R41*0.33</f>
        <v>4</v>
      </c>
      <c r="U41" s="0" t="n">
        <v>3</v>
      </c>
      <c r="V41" s="0" t="n">
        <v>3</v>
      </c>
      <c r="W41" s="0" t="n">
        <v>2</v>
      </c>
      <c r="X41" s="0" t="n">
        <v>4</v>
      </c>
      <c r="Y41" s="0" t="n">
        <v>4</v>
      </c>
      <c r="Z41" s="0" t="n">
        <v>4</v>
      </c>
      <c r="AA41" s="0" t="n">
        <v>4</v>
      </c>
      <c r="AB41" s="0" t="n">
        <v>4</v>
      </c>
      <c r="AC41" s="0" t="n">
        <v>3</v>
      </c>
      <c r="AD41" s="1" t="n">
        <f aca="false">U41*0.09+V41*0.18+W41*0.15+X41*0.13+Y41*0.09+Z41*0.09+AA41*0.09+AB41*0.09+AC41*0.09</f>
        <v>3.34</v>
      </c>
      <c r="AF41" s="0" t="n">
        <v>4</v>
      </c>
      <c r="AG41" s="0" t="n">
        <v>4</v>
      </c>
      <c r="AH41" s="0" t="n">
        <v>3</v>
      </c>
      <c r="AI41" s="1" t="n">
        <f aca="false">AF41*0.34+AG41*0.25+AH41*0.41</f>
        <v>3.59</v>
      </c>
      <c r="AK41" s="0" t="n">
        <v>4</v>
      </c>
      <c r="AL41" s="0" t="n">
        <v>4</v>
      </c>
      <c r="AM41" s="0" t="n">
        <v>4</v>
      </c>
      <c r="AN41" s="1" t="n">
        <f aca="false">AK41*0.4+AL41*0.2+AM41*0.4</f>
        <v>4</v>
      </c>
      <c r="AP41" s="5" t="n">
        <f aca="false">E41*0.05+N41*0.3+S41*0.19+AD41*0.25+AI41*0.06+AN41*0.15</f>
        <v>3.2504</v>
      </c>
    </row>
    <row r="42" customFormat="false" ht="15.6" hidden="false" customHeight="false" outlineLevel="0" collapsed="false">
      <c r="A42" s="0" t="n">
        <v>40</v>
      </c>
      <c r="B42" s="0" t="n">
        <v>3</v>
      </c>
      <c r="C42" s="0" t="n">
        <v>4</v>
      </c>
      <c r="D42" s="0" t="n">
        <v>4</v>
      </c>
      <c r="E42" s="1" t="n">
        <f aca="false">B42*0.33+C42*0.27+D42*0.4</f>
        <v>3.67</v>
      </c>
      <c r="G42" s="0" t="n">
        <v>4</v>
      </c>
      <c r="H42" s="0" t="n">
        <v>3</v>
      </c>
      <c r="I42" s="0" t="n">
        <v>4</v>
      </c>
      <c r="J42" s="0" t="n">
        <v>4</v>
      </c>
      <c r="K42" s="0" t="n">
        <v>3</v>
      </c>
      <c r="L42" s="0" t="n">
        <v>4</v>
      </c>
      <c r="M42" s="0" t="n">
        <v>3</v>
      </c>
      <c r="N42" s="2" t="n">
        <f aca="false">G42*0.18+H42*0.18+I42*0.2+J42*0.14+K42*0.12+L42*0.06+M42*0.12</f>
        <v>3.58</v>
      </c>
      <c r="P42" s="0" t="n">
        <v>4</v>
      </c>
      <c r="Q42" s="0" t="n">
        <v>4</v>
      </c>
      <c r="R42" s="0" t="n">
        <v>5</v>
      </c>
      <c r="S42" s="2" t="n">
        <f aca="false">P42*0.5+Q42*0.17+R42*0.33</f>
        <v>4.33</v>
      </c>
      <c r="U42" s="0" t="n">
        <v>4</v>
      </c>
      <c r="V42" s="0" t="n">
        <v>3</v>
      </c>
      <c r="W42" s="0" t="n">
        <v>3</v>
      </c>
      <c r="X42" s="0" t="n">
        <v>4</v>
      </c>
      <c r="Y42" s="0" t="n">
        <v>3</v>
      </c>
      <c r="Z42" s="0" t="n">
        <v>3</v>
      </c>
      <c r="AA42" s="0" t="n">
        <v>4</v>
      </c>
      <c r="AB42" s="0" t="n">
        <v>4</v>
      </c>
      <c r="AC42" s="0" t="n">
        <v>4</v>
      </c>
      <c r="AD42" s="1" t="n">
        <f aca="false">U42*0.09+V42*0.18+W42*0.15+X42*0.13+Y42*0.09+Z42*0.09+AA42*0.09+AB42*0.09+AC42*0.09</f>
        <v>3.49</v>
      </c>
      <c r="AF42" s="0" t="n">
        <v>3</v>
      </c>
      <c r="AG42" s="0" t="n">
        <v>3</v>
      </c>
      <c r="AH42" s="0" t="n">
        <v>4</v>
      </c>
      <c r="AI42" s="1" t="n">
        <f aca="false">AF42*0.34+AG42*0.25+AH42*0.41</f>
        <v>3.41</v>
      </c>
      <c r="AK42" s="0" t="n">
        <v>3</v>
      </c>
      <c r="AL42" s="0" t="n">
        <v>4</v>
      </c>
      <c r="AM42" s="0" t="n">
        <v>4</v>
      </c>
      <c r="AN42" s="1" t="n">
        <f aca="false">AK42*0.4+AL42*0.2+AM42*0.4</f>
        <v>3.6</v>
      </c>
      <c r="AP42" s="5" t="n">
        <f aca="false">E42*0.05+N42*0.3+S42*0.19+AD42*0.25+AI42*0.06+AN42*0.15</f>
        <v>3.6973</v>
      </c>
    </row>
    <row r="43" customFormat="false" ht="15.6" hidden="false" customHeight="false" outlineLevel="0" collapsed="false">
      <c r="A43" s="0" t="n">
        <v>41</v>
      </c>
      <c r="B43" s="0" t="n">
        <v>4</v>
      </c>
      <c r="C43" s="0" t="n">
        <v>4</v>
      </c>
      <c r="D43" s="0" t="n">
        <v>4</v>
      </c>
      <c r="E43" s="1" t="n">
        <f aca="false">B43*0.33+C43*0.27+D43*0.4</f>
        <v>4</v>
      </c>
      <c r="G43" s="0" t="n">
        <v>2</v>
      </c>
      <c r="H43" s="0" t="n">
        <v>3</v>
      </c>
      <c r="I43" s="0" t="n">
        <v>3</v>
      </c>
      <c r="J43" s="0" t="n">
        <v>4</v>
      </c>
      <c r="K43" s="0" t="n">
        <v>2</v>
      </c>
      <c r="L43" s="0" t="n">
        <v>3</v>
      </c>
      <c r="M43" s="0" t="n">
        <v>4</v>
      </c>
      <c r="N43" s="2" t="n">
        <f aca="false">G43*0.18+H43*0.18+I43*0.2+J43*0.14+K43*0.12+L43*0.06+M43*0.12</f>
        <v>2.96</v>
      </c>
      <c r="P43" s="0" t="n">
        <v>3</v>
      </c>
      <c r="Q43" s="0" t="n">
        <v>4</v>
      </c>
      <c r="R43" s="0" t="n">
        <v>3</v>
      </c>
      <c r="S43" s="2" t="n">
        <f aca="false">P43*0.5+Q43*0.17+R43*0.33</f>
        <v>3.17</v>
      </c>
      <c r="U43" s="0" t="n">
        <v>3</v>
      </c>
      <c r="V43" s="0" t="n">
        <v>4</v>
      </c>
      <c r="W43" s="0" t="n">
        <v>3</v>
      </c>
      <c r="X43" s="0" t="n">
        <v>5</v>
      </c>
      <c r="Y43" s="0" t="n">
        <v>5</v>
      </c>
      <c r="Z43" s="0" t="n">
        <v>5</v>
      </c>
      <c r="AA43" s="0" t="n">
        <v>5</v>
      </c>
      <c r="AB43" s="0" t="n">
        <v>4</v>
      </c>
      <c r="AC43" s="0" t="n">
        <v>4</v>
      </c>
      <c r="AD43" s="1" t="n">
        <f aca="false">U43*0.09+V43*0.18+W43*0.15+X43*0.13+Y43*0.09+Z43*0.09+AA43*0.09+AB43*0.09+AC43*0.09</f>
        <v>4.16</v>
      </c>
      <c r="AF43" s="0" t="n">
        <v>5</v>
      </c>
      <c r="AG43" s="0" t="n">
        <v>3</v>
      </c>
      <c r="AH43" s="0" t="n">
        <v>2</v>
      </c>
      <c r="AI43" s="1" t="n">
        <f aca="false">AF43*0.34+AG43*0.25+AH43*0.41</f>
        <v>3.27</v>
      </c>
      <c r="AK43" s="0" t="n">
        <v>5</v>
      </c>
      <c r="AL43" s="0" t="n">
        <v>5</v>
      </c>
      <c r="AM43" s="0" t="n">
        <v>4</v>
      </c>
      <c r="AN43" s="1" t="n">
        <f aca="false">AK43*0.4+AL43*0.2+AM43*0.4</f>
        <v>4.6</v>
      </c>
      <c r="AP43" s="5" t="n">
        <f aca="false">E43*0.05+N43*0.3+S43*0.19+AD43*0.25+AI43*0.06+AN43*0.15</f>
        <v>3.6165</v>
      </c>
    </row>
    <row r="44" customFormat="false" ht="15.6" hidden="false" customHeight="false" outlineLevel="0" collapsed="false">
      <c r="A44" s="0" t="n">
        <v>42</v>
      </c>
      <c r="B44" s="0" t="n">
        <v>4</v>
      </c>
      <c r="C44" s="0" t="n">
        <v>4</v>
      </c>
      <c r="D44" s="0" t="n">
        <v>4</v>
      </c>
      <c r="E44" s="1" t="n">
        <f aca="false">B44*0.33+C44*0.27+D44*0.4</f>
        <v>4</v>
      </c>
      <c r="G44" s="0" t="n">
        <v>4</v>
      </c>
      <c r="H44" s="0" t="n">
        <v>4</v>
      </c>
      <c r="I44" s="0" t="n">
        <v>4</v>
      </c>
      <c r="J44" s="0" t="n">
        <v>4</v>
      </c>
      <c r="K44" s="0" t="n">
        <v>4</v>
      </c>
      <c r="L44" s="0" t="n">
        <v>4</v>
      </c>
      <c r="M44" s="0" t="n">
        <v>4</v>
      </c>
      <c r="N44" s="2" t="n">
        <f aca="false">G44*0.18+H44*0.18+I44*0.2+J44*0.14+K44*0.12+L44*0.06+M44*0.12</f>
        <v>4</v>
      </c>
      <c r="P44" s="0" t="n">
        <v>4</v>
      </c>
      <c r="Q44" s="0" t="n">
        <v>4</v>
      </c>
      <c r="R44" s="0" t="n">
        <v>4</v>
      </c>
      <c r="S44" s="2" t="n">
        <f aca="false">P44*0.5+Q44*0.17+R44*0.33</f>
        <v>4</v>
      </c>
      <c r="U44" s="0" t="n">
        <v>4</v>
      </c>
      <c r="V44" s="0" t="n">
        <v>4</v>
      </c>
      <c r="W44" s="0" t="n">
        <v>4</v>
      </c>
      <c r="X44" s="0" t="n">
        <v>4</v>
      </c>
      <c r="Y44" s="0" t="n">
        <v>4</v>
      </c>
      <c r="Z44" s="0" t="n">
        <v>4</v>
      </c>
      <c r="AA44" s="0" t="n">
        <v>4</v>
      </c>
      <c r="AB44" s="0" t="n">
        <v>4</v>
      </c>
      <c r="AC44" s="0" t="n">
        <v>4</v>
      </c>
      <c r="AD44" s="1" t="n">
        <f aca="false">U44*0.09+V44*0.18+W44*0.15+X44*0.13+Y44*0.09+Z44*0.09+AA44*0.09+AB44*0.09+AC44*0.09</f>
        <v>4</v>
      </c>
      <c r="AF44" s="0" t="n">
        <v>4</v>
      </c>
      <c r="AG44" s="0" t="n">
        <v>4</v>
      </c>
      <c r="AH44" s="0" t="n">
        <v>4</v>
      </c>
      <c r="AI44" s="1" t="n">
        <f aca="false">AF44*0.34+AG44*0.25+AH44*0.41</f>
        <v>4</v>
      </c>
      <c r="AK44" s="0" t="n">
        <v>4</v>
      </c>
      <c r="AL44" s="0" t="n">
        <v>4</v>
      </c>
      <c r="AM44" s="0" t="n">
        <v>4</v>
      </c>
      <c r="AN44" s="1" t="n">
        <f aca="false">AK44*0.4+AL44*0.2+AM44*0.4</f>
        <v>4</v>
      </c>
      <c r="AP44" s="5" t="n">
        <f aca="false">E44*0.05+N44*0.3+S44*0.19+AD44*0.25+AI44*0.06+AN44*0.15</f>
        <v>4</v>
      </c>
    </row>
    <row r="45" customFormat="false" ht="15.6" hidden="false" customHeight="false" outlineLevel="0" collapsed="false">
      <c r="A45" s="0" t="n">
        <v>43</v>
      </c>
      <c r="B45" s="0" t="n">
        <v>3</v>
      </c>
      <c r="C45" s="0" t="n">
        <v>3</v>
      </c>
      <c r="D45" s="0" t="n">
        <v>3</v>
      </c>
      <c r="E45" s="1" t="n">
        <f aca="false">B45*0.33+C45*0.27+D45*0.4</f>
        <v>3</v>
      </c>
      <c r="G45" s="0" t="n">
        <v>3</v>
      </c>
      <c r="H45" s="0" t="n">
        <v>3</v>
      </c>
      <c r="I45" s="0" t="n">
        <v>3</v>
      </c>
      <c r="J45" s="0" t="n">
        <v>4</v>
      </c>
      <c r="K45" s="0" t="n">
        <v>3</v>
      </c>
      <c r="L45" s="0" t="n">
        <v>3</v>
      </c>
      <c r="M45" s="0" t="n">
        <v>3</v>
      </c>
      <c r="N45" s="2" t="n">
        <f aca="false">G45*0.18+H45*0.18+I45*0.2+J45*0.14+K45*0.12+L45*0.06+M45*0.12</f>
        <v>3.14</v>
      </c>
      <c r="P45" s="0" t="n">
        <v>3</v>
      </c>
      <c r="Q45" s="0" t="n">
        <v>3</v>
      </c>
      <c r="R45" s="0" t="n">
        <v>3</v>
      </c>
      <c r="S45" s="2" t="n">
        <f aca="false">P45*0.5+Q45*0.17+R45*0.33</f>
        <v>3</v>
      </c>
      <c r="U45" s="0" t="n">
        <v>3</v>
      </c>
      <c r="V45" s="0" t="n">
        <v>3</v>
      </c>
      <c r="W45" s="0" t="n">
        <v>3</v>
      </c>
      <c r="X45" s="0" t="n">
        <v>3</v>
      </c>
      <c r="Y45" s="0" t="n">
        <v>3</v>
      </c>
      <c r="Z45" s="0" t="n">
        <v>3</v>
      </c>
      <c r="AA45" s="0" t="n">
        <v>3</v>
      </c>
      <c r="AB45" s="0" t="n">
        <v>3</v>
      </c>
      <c r="AC45" s="0" t="n">
        <v>3</v>
      </c>
      <c r="AD45" s="1" t="n">
        <f aca="false">U45*0.09+V45*0.18+W45*0.15+X45*0.13+Y45*0.09+Z45*0.09+AA45*0.09+AB45*0.09+AC45*0.09</f>
        <v>3</v>
      </c>
      <c r="AF45" s="0" t="n">
        <v>3</v>
      </c>
      <c r="AG45" s="0" t="n">
        <v>3</v>
      </c>
      <c r="AH45" s="0" t="n">
        <v>3</v>
      </c>
      <c r="AI45" s="1" t="n">
        <f aca="false">AF45*0.34+AG45*0.25+AH45*0.41</f>
        <v>3</v>
      </c>
      <c r="AK45" s="0" t="n">
        <v>3</v>
      </c>
      <c r="AL45" s="0" t="n">
        <v>3</v>
      </c>
      <c r="AM45" s="0" t="n">
        <v>3</v>
      </c>
      <c r="AN45" s="1" t="n">
        <f aca="false">AK45*0.4+AL45*0.2+AM45*0.4</f>
        <v>3</v>
      </c>
      <c r="AP45" s="5" t="n">
        <f aca="false">E45*0.05+N45*0.3+S45*0.19+AD45*0.25+AI45*0.06+AN45*0.15</f>
        <v>3.042</v>
      </c>
    </row>
    <row r="46" customFormat="false" ht="15.6" hidden="false" customHeight="false" outlineLevel="0" collapsed="false">
      <c r="A46" s="0" t="n">
        <v>44</v>
      </c>
      <c r="B46" s="0" t="n">
        <v>3</v>
      </c>
      <c r="C46" s="0" t="n">
        <v>3</v>
      </c>
      <c r="D46" s="0" t="n">
        <v>4</v>
      </c>
      <c r="E46" s="1" t="n">
        <f aca="false">B46*0.33+C46*0.27+D46*0.4</f>
        <v>3.4</v>
      </c>
      <c r="G46" s="0" t="n">
        <v>3</v>
      </c>
      <c r="H46" s="0" t="n">
        <v>3</v>
      </c>
      <c r="I46" s="0" t="n">
        <v>3</v>
      </c>
      <c r="J46" s="0" t="n">
        <v>4</v>
      </c>
      <c r="K46" s="0" t="n">
        <v>4</v>
      </c>
      <c r="L46" s="0" t="n">
        <v>4</v>
      </c>
      <c r="M46" s="0" t="n">
        <v>3</v>
      </c>
      <c r="N46" s="2" t="n">
        <f aca="false">G46*0.18+H46*0.18+I46*0.2+J46*0.14+K46*0.12+L46*0.06+M46*0.12</f>
        <v>3.32</v>
      </c>
      <c r="P46" s="0" t="n">
        <v>4</v>
      </c>
      <c r="Q46" s="0" t="n">
        <v>5</v>
      </c>
      <c r="R46" s="0" t="n">
        <v>5</v>
      </c>
      <c r="S46" s="2" t="n">
        <f aca="false">P46*0.5+Q46*0.17+R46*0.33</f>
        <v>4.5</v>
      </c>
      <c r="U46" s="0" t="n">
        <v>4</v>
      </c>
      <c r="V46" s="0" t="n">
        <v>4</v>
      </c>
      <c r="W46" s="0" t="n">
        <v>4</v>
      </c>
      <c r="X46" s="0" t="n">
        <v>3</v>
      </c>
      <c r="Y46" s="0" t="n">
        <v>4</v>
      </c>
      <c r="Z46" s="0" t="n">
        <v>3</v>
      </c>
      <c r="AA46" s="0" t="n">
        <v>4</v>
      </c>
      <c r="AB46" s="0" t="n">
        <v>4</v>
      </c>
      <c r="AC46" s="0" t="n">
        <v>3</v>
      </c>
      <c r="AD46" s="1" t="n">
        <f aca="false">U46*0.09+V46*0.18+W46*0.15+X46*0.13+Y46*0.09+Z46*0.09+AA46*0.09+AB46*0.09+AC46*0.09</f>
        <v>3.69</v>
      </c>
      <c r="AF46" s="0" t="n">
        <v>4</v>
      </c>
      <c r="AG46" s="0" t="n">
        <v>4</v>
      </c>
      <c r="AH46" s="0" t="n">
        <v>4</v>
      </c>
      <c r="AI46" s="1" t="n">
        <f aca="false">AF46*0.34+AG46*0.25+AH46*0.41</f>
        <v>4</v>
      </c>
      <c r="AK46" s="0" t="n">
        <v>4</v>
      </c>
      <c r="AL46" s="0" t="n">
        <v>4</v>
      </c>
      <c r="AM46" s="0" t="n">
        <v>5</v>
      </c>
      <c r="AN46" s="1" t="n">
        <f aca="false">AK46*0.4+AL46*0.2+AM46*0.4</f>
        <v>4.4</v>
      </c>
      <c r="AP46" s="5" t="n">
        <f aca="false">E46*0.05+N46*0.3+S46*0.19+AD46*0.25+AI46*0.06+AN46*0.15</f>
        <v>3.8435</v>
      </c>
    </row>
    <row r="47" customFormat="false" ht="15.6" hidden="false" customHeight="false" outlineLevel="0" collapsed="false">
      <c r="A47" s="0" t="n">
        <v>45</v>
      </c>
      <c r="B47" s="0" t="n">
        <v>4</v>
      </c>
      <c r="C47" s="0" t="n">
        <v>4</v>
      </c>
      <c r="D47" s="0" t="n">
        <v>4</v>
      </c>
      <c r="E47" s="1" t="n">
        <f aca="false">B47*0.33+C47*0.27+D47*0.4</f>
        <v>4</v>
      </c>
      <c r="G47" s="0" t="n">
        <v>4</v>
      </c>
      <c r="H47" s="0" t="n">
        <v>4</v>
      </c>
      <c r="I47" s="0" t="n">
        <v>4</v>
      </c>
      <c r="J47" s="0" t="n">
        <v>4</v>
      </c>
      <c r="K47" s="0" t="n">
        <v>3</v>
      </c>
      <c r="L47" s="0" t="n">
        <v>3</v>
      </c>
      <c r="M47" s="0" t="n">
        <v>4</v>
      </c>
      <c r="N47" s="2" t="n">
        <f aca="false">G47*0.18+H47*0.18+I47*0.2+J47*0.14+K47*0.12+L47*0.06+M47*0.12</f>
        <v>3.82</v>
      </c>
      <c r="P47" s="0" t="n">
        <v>4</v>
      </c>
      <c r="Q47" s="0" t="n">
        <v>4</v>
      </c>
      <c r="R47" s="0" t="n">
        <v>4</v>
      </c>
      <c r="S47" s="2" t="n">
        <f aca="false">P47*0.5+Q47*0.17+R47*0.33</f>
        <v>4</v>
      </c>
      <c r="U47" s="0" t="n">
        <v>3</v>
      </c>
      <c r="V47" s="0" t="n">
        <v>3</v>
      </c>
      <c r="W47" s="0" t="n">
        <v>3</v>
      </c>
      <c r="X47" s="0" t="n">
        <v>4</v>
      </c>
      <c r="Y47" s="0" t="n">
        <v>4</v>
      </c>
      <c r="Z47" s="0" t="n">
        <v>3</v>
      </c>
      <c r="AA47" s="0" t="n">
        <v>4</v>
      </c>
      <c r="AB47" s="0" t="n">
        <v>3</v>
      </c>
      <c r="AC47" s="0" t="n">
        <v>4</v>
      </c>
      <c r="AD47" s="1" t="n">
        <f aca="false">U47*0.09+V47*0.18+W47*0.15+X47*0.13+Y47*0.09+Z47*0.09+AA47*0.09+AB47*0.09+AC47*0.09</f>
        <v>3.4</v>
      </c>
      <c r="AF47" s="0" t="n">
        <v>4</v>
      </c>
      <c r="AG47" s="0" t="n">
        <v>4</v>
      </c>
      <c r="AH47" s="0" t="n">
        <v>3</v>
      </c>
      <c r="AI47" s="1" t="n">
        <f aca="false">AF47*0.34+AG47*0.25+AH47*0.41</f>
        <v>3.59</v>
      </c>
      <c r="AK47" s="0" t="n">
        <v>4</v>
      </c>
      <c r="AL47" s="0" t="n">
        <v>3</v>
      </c>
      <c r="AM47" s="0" t="n">
        <v>4</v>
      </c>
      <c r="AN47" s="1" t="n">
        <f aca="false">AK47*0.4+AL47*0.2+AM47*0.4</f>
        <v>3.8</v>
      </c>
      <c r="AP47" s="5" t="n">
        <f aca="false">E47*0.05+N47*0.3+S47*0.19+AD47*0.25+AI47*0.06+AN47*0.15</f>
        <v>3.7414</v>
      </c>
    </row>
    <row r="48" customFormat="false" ht="15.6" hidden="false" customHeight="false" outlineLevel="0" collapsed="false">
      <c r="A48" s="0" t="n">
        <v>46</v>
      </c>
      <c r="B48" s="0" t="n">
        <v>4</v>
      </c>
      <c r="C48" s="0" t="n">
        <v>4</v>
      </c>
      <c r="D48" s="0" t="n">
        <v>5</v>
      </c>
      <c r="E48" s="1" t="n">
        <f aca="false">B48*0.33+C48*0.27+D48*0.4</f>
        <v>4.4</v>
      </c>
      <c r="G48" s="0" t="n">
        <v>3</v>
      </c>
      <c r="H48" s="0" t="n">
        <v>3</v>
      </c>
      <c r="I48" s="0" t="n">
        <v>3</v>
      </c>
      <c r="J48" s="0" t="n">
        <v>3</v>
      </c>
      <c r="K48" s="0" t="n">
        <v>3</v>
      </c>
      <c r="L48" s="0" t="n">
        <v>4</v>
      </c>
      <c r="M48" s="0" t="n">
        <v>4</v>
      </c>
      <c r="N48" s="2" t="n">
        <f aca="false">G48*0.18+H48*0.18+I48*0.2+J48*0.14+K48*0.12+L48*0.06+M48*0.12</f>
        <v>3.18</v>
      </c>
      <c r="P48" s="0" t="n">
        <v>4</v>
      </c>
      <c r="Q48" s="0" t="n">
        <v>4</v>
      </c>
      <c r="R48" s="0" t="n">
        <v>4</v>
      </c>
      <c r="S48" s="2" t="n">
        <f aca="false">P48*0.5+Q48*0.17+R48*0.33</f>
        <v>4</v>
      </c>
      <c r="U48" s="0" t="n">
        <v>3</v>
      </c>
      <c r="V48" s="0" t="n">
        <v>3</v>
      </c>
      <c r="W48" s="0" t="n">
        <v>3</v>
      </c>
      <c r="X48" s="0" t="n">
        <v>4</v>
      </c>
      <c r="Y48" s="0" t="n">
        <v>3</v>
      </c>
      <c r="Z48" s="0" t="n">
        <v>3</v>
      </c>
      <c r="AA48" s="0" t="n">
        <v>3</v>
      </c>
      <c r="AB48" s="0" t="n">
        <v>3</v>
      </c>
      <c r="AC48" s="0" t="n">
        <v>3</v>
      </c>
      <c r="AD48" s="1" t="n">
        <f aca="false">U48*0.09+V48*0.18+W48*0.15+X48*0.13+Y48*0.09+Z48*0.09+AA48*0.09+AB48*0.09+AC48*0.09</f>
        <v>3.13</v>
      </c>
      <c r="AF48" s="0" t="n">
        <v>4</v>
      </c>
      <c r="AG48" s="0" t="n">
        <v>4</v>
      </c>
      <c r="AH48" s="0" t="n">
        <v>3</v>
      </c>
      <c r="AI48" s="1" t="n">
        <f aca="false">AF48*0.34+AG48*0.25+AH48*0.41</f>
        <v>3.59</v>
      </c>
      <c r="AK48" s="0" t="n">
        <v>4</v>
      </c>
      <c r="AL48" s="0" t="n">
        <v>4</v>
      </c>
      <c r="AM48" s="0" t="n">
        <v>3</v>
      </c>
      <c r="AN48" s="1" t="n">
        <f aca="false">AK48*0.4+AL48*0.2+AM48*0.4</f>
        <v>3.6</v>
      </c>
      <c r="AP48" s="5" t="n">
        <f aca="false">E48*0.05+N48*0.3+S48*0.19+AD48*0.25+AI48*0.06+AN48*0.15</f>
        <v>3.4719</v>
      </c>
    </row>
    <row r="49" customFormat="false" ht="15.6" hidden="false" customHeight="false" outlineLevel="0" collapsed="false">
      <c r="A49" s="0" t="n">
        <v>47</v>
      </c>
      <c r="B49" s="0" t="n">
        <v>4</v>
      </c>
      <c r="C49" s="0" t="n">
        <v>4</v>
      </c>
      <c r="D49" s="0" t="n">
        <v>4</v>
      </c>
      <c r="E49" s="1" t="n">
        <f aca="false">B49*0.33+C49*0.27+D49*0.4</f>
        <v>4</v>
      </c>
      <c r="G49" s="0" t="n">
        <v>3</v>
      </c>
      <c r="H49" s="0" t="n">
        <v>3</v>
      </c>
      <c r="I49" s="0" t="n">
        <v>3</v>
      </c>
      <c r="J49" s="0" t="n">
        <v>3</v>
      </c>
      <c r="K49" s="0" t="n">
        <v>3</v>
      </c>
      <c r="L49" s="0" t="n">
        <v>4</v>
      </c>
      <c r="M49" s="0" t="n">
        <v>4</v>
      </c>
      <c r="N49" s="2" t="n">
        <f aca="false">G49*0.18+H49*0.18+I49*0.2+J49*0.14+K49*0.12+L49*0.06+M49*0.12</f>
        <v>3.18</v>
      </c>
      <c r="P49" s="0" t="n">
        <v>4</v>
      </c>
      <c r="Q49" s="0" t="n">
        <v>4</v>
      </c>
      <c r="R49" s="0" t="n">
        <v>4</v>
      </c>
      <c r="S49" s="2" t="n">
        <f aca="false">P49*0.5+Q49*0.17+R49*0.33</f>
        <v>4</v>
      </c>
      <c r="U49" s="0" t="n">
        <v>4</v>
      </c>
      <c r="V49" s="0" t="n">
        <v>4</v>
      </c>
      <c r="W49" s="0" t="n">
        <v>4</v>
      </c>
      <c r="X49" s="0" t="n">
        <v>4</v>
      </c>
      <c r="Y49" s="0" t="n">
        <v>4</v>
      </c>
      <c r="Z49" s="0" t="n">
        <v>4</v>
      </c>
      <c r="AA49" s="0" t="n">
        <v>4</v>
      </c>
      <c r="AB49" s="0" t="n">
        <v>4</v>
      </c>
      <c r="AC49" s="0" t="n">
        <v>4</v>
      </c>
      <c r="AD49" s="1" t="n">
        <f aca="false">U49*0.09+V49*0.18+W49*0.15+X49*0.13+Y49*0.09+Z49*0.09+AA49*0.09+AB49*0.09+AC49*0.09</f>
        <v>4</v>
      </c>
      <c r="AF49" s="0" t="n">
        <v>4</v>
      </c>
      <c r="AG49" s="0" t="n">
        <v>4</v>
      </c>
      <c r="AH49" s="0" t="n">
        <v>4</v>
      </c>
      <c r="AI49" s="1" t="n">
        <f aca="false">AF49*0.34+AG49*0.25+AH49*0.41</f>
        <v>4</v>
      </c>
      <c r="AK49" s="0" t="n">
        <v>4</v>
      </c>
      <c r="AL49" s="0" t="n">
        <v>4</v>
      </c>
      <c r="AM49" s="0" t="n">
        <v>4</v>
      </c>
      <c r="AN49" s="1" t="n">
        <f aca="false">AK49*0.4+AL49*0.2+AM49*0.4</f>
        <v>4</v>
      </c>
      <c r="AP49" s="5" t="n">
        <f aca="false">E49*0.05+N49*0.3+S49*0.19+AD49*0.25+AI49*0.06+AN49*0.15</f>
        <v>3.754</v>
      </c>
    </row>
    <row r="50" customFormat="false" ht="15.6" hidden="false" customHeight="false" outlineLevel="0" collapsed="false">
      <c r="A50" s="0" t="n">
        <v>48</v>
      </c>
      <c r="B50" s="0" t="n">
        <v>3</v>
      </c>
      <c r="C50" s="0" t="n">
        <v>3</v>
      </c>
      <c r="D50" s="0" t="n">
        <v>4</v>
      </c>
      <c r="E50" s="1" t="n">
        <f aca="false">B50*0.33+C50*0.27+D50*0.4</f>
        <v>3.4</v>
      </c>
      <c r="G50" s="0" t="n">
        <v>2</v>
      </c>
      <c r="H50" s="0" t="n">
        <v>2</v>
      </c>
      <c r="I50" s="0" t="n">
        <v>2</v>
      </c>
      <c r="J50" s="0" t="n">
        <v>3</v>
      </c>
      <c r="K50" s="0" t="n">
        <v>3</v>
      </c>
      <c r="L50" s="0" t="n">
        <v>4</v>
      </c>
      <c r="M50" s="0" t="n">
        <v>3</v>
      </c>
      <c r="N50" s="2" t="n">
        <f aca="false">G50*0.18+H50*0.18+I50*0.2+J50*0.14+K50*0.12+L50*0.06+M50*0.12</f>
        <v>2.5</v>
      </c>
      <c r="P50" s="0" t="n">
        <v>5</v>
      </c>
      <c r="Q50" s="0" t="n">
        <v>5</v>
      </c>
      <c r="R50" s="0" t="n">
        <v>5</v>
      </c>
      <c r="S50" s="2" t="n">
        <f aca="false">P50*0.5+Q50*0.17+R50*0.33</f>
        <v>5</v>
      </c>
      <c r="U50" s="0" t="n">
        <v>3</v>
      </c>
      <c r="V50" s="0" t="n">
        <v>3</v>
      </c>
      <c r="W50" s="0" t="n">
        <v>2</v>
      </c>
      <c r="X50" s="0" t="n">
        <v>3</v>
      </c>
      <c r="Y50" s="0" t="n">
        <v>4</v>
      </c>
      <c r="Z50" s="0" t="n">
        <v>5</v>
      </c>
      <c r="AA50" s="0" t="n">
        <v>4</v>
      </c>
      <c r="AB50" s="0" t="n">
        <v>4</v>
      </c>
      <c r="AC50" s="0" t="n">
        <v>3</v>
      </c>
      <c r="AD50" s="1" t="n">
        <f aca="false">U50*0.09+V50*0.18+W50*0.15+X50*0.13+Y50*0.09+Z50*0.09+AA50*0.09+AB50*0.09+AC50*0.09</f>
        <v>3.3</v>
      </c>
      <c r="AF50" s="0" t="n">
        <v>4</v>
      </c>
      <c r="AG50" s="0" t="n">
        <v>4</v>
      </c>
      <c r="AH50" s="0" t="n">
        <v>4</v>
      </c>
      <c r="AI50" s="1" t="n">
        <f aca="false">AF50*0.34+AG50*0.25+AH50*0.41</f>
        <v>4</v>
      </c>
      <c r="AK50" s="0" t="n">
        <v>5</v>
      </c>
      <c r="AL50" s="0" t="n">
        <v>5</v>
      </c>
      <c r="AM50" s="0" t="n">
        <v>5</v>
      </c>
      <c r="AN50" s="1" t="n">
        <f aca="false">AK50*0.4+AL50*0.2+AM50*0.4</f>
        <v>5</v>
      </c>
      <c r="AP50" s="5" t="n">
        <f aca="false">E50*0.05+N50*0.3+S50*0.19+AD50*0.25+AI50*0.06+AN50*0.15</f>
        <v>3.685</v>
      </c>
    </row>
    <row r="51" customFormat="false" ht="15.6" hidden="false" customHeight="false" outlineLevel="0" collapsed="false">
      <c r="A51" s="0" t="n">
        <v>49</v>
      </c>
      <c r="B51" s="0" t="n">
        <v>3</v>
      </c>
      <c r="C51" s="0" t="n">
        <v>4</v>
      </c>
      <c r="D51" s="0" t="n">
        <v>3</v>
      </c>
      <c r="E51" s="1" t="n">
        <f aca="false">B51*0.33+C51*0.27+D51*0.4</f>
        <v>3.27</v>
      </c>
      <c r="G51" s="0" t="n">
        <v>3</v>
      </c>
      <c r="H51" s="0" t="n">
        <v>3</v>
      </c>
      <c r="I51" s="0" t="n">
        <v>4</v>
      </c>
      <c r="J51" s="0" t="n">
        <v>3</v>
      </c>
      <c r="K51" s="0" t="n">
        <v>3</v>
      </c>
      <c r="L51" s="0" t="n">
        <v>3</v>
      </c>
      <c r="M51" s="0" t="n">
        <v>4</v>
      </c>
      <c r="N51" s="2" t="n">
        <f aca="false">G51*0.18+H51*0.18+I51*0.2+J51*0.14+K51*0.12+L51*0.06+M51*0.12</f>
        <v>3.32</v>
      </c>
      <c r="P51" s="0" t="n">
        <v>3</v>
      </c>
      <c r="Q51" s="0" t="n">
        <v>4</v>
      </c>
      <c r="R51" s="0" t="n">
        <v>3</v>
      </c>
      <c r="S51" s="2" t="n">
        <f aca="false">P51*0.5+Q51*0.17+R51*0.33</f>
        <v>3.17</v>
      </c>
      <c r="U51" s="0" t="n">
        <v>3</v>
      </c>
      <c r="V51" s="0" t="n">
        <v>4</v>
      </c>
      <c r="W51" s="0" t="n">
        <v>4</v>
      </c>
      <c r="X51" s="0" t="n">
        <v>4</v>
      </c>
      <c r="Y51" s="0" t="n">
        <v>3</v>
      </c>
      <c r="Z51" s="0" t="n">
        <v>4</v>
      </c>
      <c r="AA51" s="0" t="n">
        <v>4</v>
      </c>
      <c r="AB51" s="0" t="n">
        <v>3</v>
      </c>
      <c r="AC51" s="0" t="n">
        <v>3</v>
      </c>
      <c r="AD51" s="1" t="n">
        <f aca="false">U51*0.09+V51*0.18+W51*0.15+X51*0.13+Y51*0.09+Z51*0.09+AA51*0.09+AB51*0.09+AC51*0.09</f>
        <v>3.64</v>
      </c>
      <c r="AF51" s="0" t="n">
        <v>3</v>
      </c>
      <c r="AG51" s="0" t="n">
        <v>4</v>
      </c>
      <c r="AH51" s="0" t="n">
        <v>3</v>
      </c>
      <c r="AI51" s="1" t="n">
        <f aca="false">AF51*0.34+AG51*0.25+AH51*0.41</f>
        <v>3.25</v>
      </c>
      <c r="AK51" s="0" t="n">
        <v>3</v>
      </c>
      <c r="AL51" s="0" t="n">
        <v>4</v>
      </c>
      <c r="AM51" s="0" t="n">
        <v>3</v>
      </c>
      <c r="AN51" s="1" t="n">
        <f aca="false">AK51*0.4+AL51*0.2+AM51*0.4</f>
        <v>3.2</v>
      </c>
      <c r="AP51" s="5" t="n">
        <f aca="false">E51*0.05+N51*0.3+S51*0.19+AD51*0.25+AI51*0.06+AN51*0.15</f>
        <v>3.3468</v>
      </c>
    </row>
    <row r="52" customFormat="false" ht="15.6" hidden="false" customHeight="false" outlineLevel="0" collapsed="false">
      <c r="A52" s="0" t="n">
        <v>50</v>
      </c>
      <c r="B52" s="0" t="n">
        <v>4</v>
      </c>
      <c r="C52" s="0" t="n">
        <v>5</v>
      </c>
      <c r="D52" s="0" t="n">
        <v>5</v>
      </c>
      <c r="E52" s="1" t="n">
        <f aca="false">B52*0.33+C52*0.27+D52*0.4</f>
        <v>4.67</v>
      </c>
      <c r="G52" s="0" t="n">
        <v>3</v>
      </c>
      <c r="H52" s="0" t="n">
        <v>3</v>
      </c>
      <c r="I52" s="0" t="n">
        <v>3</v>
      </c>
      <c r="J52" s="0" t="n">
        <v>2</v>
      </c>
      <c r="K52" s="0" t="n">
        <v>3</v>
      </c>
      <c r="L52" s="0" t="n">
        <v>3</v>
      </c>
      <c r="M52" s="0" t="n">
        <v>3</v>
      </c>
      <c r="N52" s="2" t="n">
        <f aca="false">G52*0.18+H52*0.18+I52*0.2+J52*0.14+K52*0.12+L52*0.06+M52*0.12</f>
        <v>2.86</v>
      </c>
      <c r="P52" s="0" t="n">
        <v>5</v>
      </c>
      <c r="Q52" s="0" t="n">
        <v>5</v>
      </c>
      <c r="R52" s="0" t="n">
        <v>5</v>
      </c>
      <c r="S52" s="2" t="n">
        <f aca="false">P52*0.5+Q52*0.17+R52*0.33</f>
        <v>5</v>
      </c>
      <c r="U52" s="0" t="n">
        <v>4</v>
      </c>
      <c r="V52" s="0" t="n">
        <v>4</v>
      </c>
      <c r="W52" s="0" t="n">
        <v>4</v>
      </c>
      <c r="X52" s="0" t="n">
        <v>4</v>
      </c>
      <c r="Y52" s="0" t="n">
        <v>4</v>
      </c>
      <c r="Z52" s="0" t="n">
        <v>4</v>
      </c>
      <c r="AA52" s="0" t="n">
        <v>4</v>
      </c>
      <c r="AB52" s="0" t="n">
        <v>4</v>
      </c>
      <c r="AC52" s="0" t="n">
        <v>4</v>
      </c>
      <c r="AD52" s="1" t="n">
        <f aca="false">U52*0.09+V52*0.18+W52*0.15+X52*0.13+Y52*0.09+Z52*0.09+AA52*0.09+AB52*0.09+AC52*0.09</f>
        <v>4</v>
      </c>
      <c r="AF52" s="0" t="n">
        <v>4</v>
      </c>
      <c r="AG52" s="0" t="n">
        <v>4</v>
      </c>
      <c r="AH52" s="0" t="n">
        <v>4</v>
      </c>
      <c r="AI52" s="1" t="n">
        <f aca="false">AF52*0.34+AG52*0.25+AH52*0.41</f>
        <v>4</v>
      </c>
      <c r="AK52" s="0" t="n">
        <v>4</v>
      </c>
      <c r="AL52" s="0" t="n">
        <v>4</v>
      </c>
      <c r="AM52" s="0" t="n">
        <v>4</v>
      </c>
      <c r="AN52" s="1" t="n">
        <f aca="false">AK52*0.4+AL52*0.2+AM52*0.4</f>
        <v>4</v>
      </c>
      <c r="AP52" s="5" t="n">
        <f aca="false">E52*0.05+N52*0.3+S52*0.19+AD52*0.25+AI52*0.06+AN52*0.15</f>
        <v>3.8815</v>
      </c>
    </row>
  </sheetData>
  <mergeCells count="6">
    <mergeCell ref="B1:D1"/>
    <mergeCell ref="G1:M1"/>
    <mergeCell ref="P1:R1"/>
    <mergeCell ref="U1:AC1"/>
    <mergeCell ref="AF1:AH1"/>
    <mergeCell ref="AK1:A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6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AM2" activeCellId="0" sqref="AM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7" t="s">
        <v>27</v>
      </c>
      <c r="F1" s="26" t="s">
        <v>28</v>
      </c>
      <c r="G1" s="26" t="s">
        <v>29</v>
      </c>
      <c r="H1" s="26" t="s">
        <v>30</v>
      </c>
      <c r="I1" s="26" t="s">
        <v>31</v>
      </c>
      <c r="J1" s="26" t="s">
        <v>32</v>
      </c>
      <c r="K1" s="26" t="s">
        <v>33</v>
      </c>
      <c r="L1" s="26" t="s">
        <v>34</v>
      </c>
      <c r="M1" s="27" t="s">
        <v>35</v>
      </c>
      <c r="N1" s="26" t="s">
        <v>36</v>
      </c>
      <c r="O1" s="26" t="s">
        <v>37</v>
      </c>
      <c r="P1" s="26" t="s">
        <v>38</v>
      </c>
      <c r="Q1" s="27" t="s">
        <v>39</v>
      </c>
      <c r="R1" s="26" t="s">
        <v>40</v>
      </c>
      <c r="S1" s="26" t="s">
        <v>41</v>
      </c>
      <c r="T1" s="26" t="s">
        <v>42</v>
      </c>
      <c r="U1" s="26" t="s">
        <v>43</v>
      </c>
      <c r="V1" s="26" t="s">
        <v>44</v>
      </c>
      <c r="W1" s="26" t="s">
        <v>45</v>
      </c>
      <c r="X1" s="26" t="s">
        <v>46</v>
      </c>
      <c r="Y1" s="26" t="s">
        <v>47</v>
      </c>
      <c r="Z1" s="26" t="s">
        <v>48</v>
      </c>
      <c r="AA1" s="27" t="s">
        <v>49</v>
      </c>
      <c r="AB1" s="26" t="s">
        <v>50</v>
      </c>
      <c r="AC1" s="26" t="s">
        <v>51</v>
      </c>
      <c r="AD1" s="26" t="s">
        <v>52</v>
      </c>
      <c r="AE1" s="27" t="s">
        <v>53</v>
      </c>
      <c r="AF1" s="26" t="s">
        <v>54</v>
      </c>
      <c r="AG1" s="26" t="s">
        <v>55</v>
      </c>
      <c r="AH1" s="26" t="s">
        <v>56</v>
      </c>
      <c r="AI1" s="28" t="s">
        <v>57</v>
      </c>
      <c r="AJ1" s="29" t="s">
        <v>58</v>
      </c>
      <c r="AK1" s="29" t="s">
        <v>58</v>
      </c>
      <c r="AL1" s="26"/>
      <c r="AM1" s="26"/>
    </row>
    <row r="2" customFormat="false" ht="15.6" hidden="false" customHeight="false" outlineLevel="0" collapsed="false">
      <c r="A2" s="26" t="n">
        <v>1</v>
      </c>
      <c r="B2" s="30" t="s">
        <v>21</v>
      </c>
      <c r="C2" s="30" t="s">
        <v>20</v>
      </c>
      <c r="D2" s="30" t="s">
        <v>21</v>
      </c>
      <c r="E2" s="31" t="n">
        <f aca="false">B2*0.33+C2*0.27+D2*0.4</f>
        <v>3.73</v>
      </c>
      <c r="F2" s="30" t="s">
        <v>19</v>
      </c>
      <c r="G2" s="30" t="s">
        <v>19</v>
      </c>
      <c r="H2" s="30" t="s">
        <v>19</v>
      </c>
      <c r="I2" s="30" t="s">
        <v>20</v>
      </c>
      <c r="J2" s="30" t="s">
        <v>20</v>
      </c>
      <c r="K2" s="30" t="s">
        <v>20</v>
      </c>
      <c r="L2" s="30" t="s">
        <v>20</v>
      </c>
      <c r="M2" s="31" t="n">
        <f aca="false">F2*0.18+G2*0.18+H2*0.2+I2*0.14+J2*0.12+K2*0.06+L2*0.12</f>
        <v>2.44</v>
      </c>
      <c r="N2" s="30" t="s">
        <v>21</v>
      </c>
      <c r="O2" s="30" t="s">
        <v>22</v>
      </c>
      <c r="P2" s="30" t="s">
        <v>22</v>
      </c>
      <c r="Q2" s="31" t="n">
        <f aca="false">N2*0.5+O2*0.17+P2*0.33</f>
        <v>4.5</v>
      </c>
      <c r="R2" s="30" t="s">
        <v>21</v>
      </c>
      <c r="S2" s="30" t="s">
        <v>21</v>
      </c>
      <c r="T2" s="30" t="s">
        <v>21</v>
      </c>
      <c r="U2" s="30" t="s">
        <v>21</v>
      </c>
      <c r="V2" s="30" t="s">
        <v>21</v>
      </c>
      <c r="W2" s="30" t="s">
        <v>22</v>
      </c>
      <c r="X2" s="30" t="s">
        <v>22</v>
      </c>
      <c r="Y2" s="30" t="s">
        <v>22</v>
      </c>
      <c r="Z2" s="30" t="s">
        <v>22</v>
      </c>
      <c r="AA2" s="31" t="n">
        <f aca="false">R2*0.09+S2*0.18+T2*0.15+U2*0.13+V2*0.09+W2*0.09+X2*0.09+Y2*0.09+Z2*0.09</f>
        <v>4.36</v>
      </c>
      <c r="AB2" s="30" t="s">
        <v>21</v>
      </c>
      <c r="AC2" s="30" t="s">
        <v>21</v>
      </c>
      <c r="AD2" s="30" t="s">
        <v>21</v>
      </c>
      <c r="AE2" s="31" t="n">
        <f aca="false">AB2*0.34+AC2*0.25+AD2*0.41</f>
        <v>4</v>
      </c>
      <c r="AF2" s="30" t="s">
        <v>21</v>
      </c>
      <c r="AG2" s="30" t="s">
        <v>21</v>
      </c>
      <c r="AH2" s="30" t="s">
        <v>21</v>
      </c>
      <c r="AI2" s="32" t="n">
        <f aca="false">AF2*0.4+AG2*0.2+AH2*0.4</f>
        <v>4</v>
      </c>
      <c r="AJ2" s="32" t="n">
        <f aca="false">E2*0.05+M2*0.3+Q2*0.19+AA2*0.25+AE2*0.06+AI2*0.15</f>
        <v>3.7035</v>
      </c>
      <c r="AK2" s="32" t="n">
        <v>3.7035</v>
      </c>
      <c r="AL2" s="31" t="n">
        <f aca="false">ROUND(AK2,2)</f>
        <v>3.7</v>
      </c>
      <c r="AM2" s="31" t="n">
        <v>3.7</v>
      </c>
    </row>
    <row r="3" customFormat="false" ht="15.6" hidden="false" customHeight="false" outlineLevel="0" collapsed="false">
      <c r="A3" s="26" t="n">
        <v>2</v>
      </c>
      <c r="B3" s="30" t="s">
        <v>21</v>
      </c>
      <c r="C3" s="30" t="s">
        <v>21</v>
      </c>
      <c r="D3" s="30" t="s">
        <v>21</v>
      </c>
      <c r="E3" s="31" t="n">
        <f aca="false">B3*0.33+C3*0.27+D3*0.4</f>
        <v>4</v>
      </c>
      <c r="F3" s="30" t="s">
        <v>20</v>
      </c>
      <c r="G3" s="30" t="s">
        <v>19</v>
      </c>
      <c r="H3" s="30" t="s">
        <v>20</v>
      </c>
      <c r="I3" s="30" t="s">
        <v>20</v>
      </c>
      <c r="J3" s="30" t="s">
        <v>20</v>
      </c>
      <c r="K3" s="30" t="s">
        <v>20</v>
      </c>
      <c r="L3" s="30" t="s">
        <v>20</v>
      </c>
      <c r="M3" s="31" t="n">
        <f aca="false">F3*0.18+G3*0.18+H3*0.2+I3*0.14+J3*0.12+K3*0.06+L3*0.12</f>
        <v>2.82</v>
      </c>
      <c r="N3" s="30" t="s">
        <v>21</v>
      </c>
      <c r="O3" s="30" t="s">
        <v>21</v>
      </c>
      <c r="P3" s="30" t="s">
        <v>21</v>
      </c>
      <c r="Q3" s="31" t="n">
        <f aca="false">N3*0.5+O3*0.17+P3*0.33</f>
        <v>4</v>
      </c>
      <c r="R3" s="30" t="s">
        <v>20</v>
      </c>
      <c r="S3" s="30" t="s">
        <v>20</v>
      </c>
      <c r="T3" s="30" t="s">
        <v>20</v>
      </c>
      <c r="U3" s="30" t="s">
        <v>21</v>
      </c>
      <c r="V3" s="30" t="s">
        <v>20</v>
      </c>
      <c r="W3" s="30" t="s">
        <v>20</v>
      </c>
      <c r="X3" s="30" t="s">
        <v>21</v>
      </c>
      <c r="Y3" s="30" t="s">
        <v>20</v>
      </c>
      <c r="Z3" s="30" t="s">
        <v>20</v>
      </c>
      <c r="AA3" s="31" t="n">
        <f aca="false">R3*0.09+S3*0.18+T3*0.15+U3*0.13+V3*0.09+W3*0.09+X3*0.09+Y3*0.09+Z3*0.09</f>
        <v>3.22</v>
      </c>
      <c r="AB3" s="30" t="s">
        <v>19</v>
      </c>
      <c r="AC3" s="30" t="s">
        <v>19</v>
      </c>
      <c r="AD3" s="30" t="s">
        <v>19</v>
      </c>
      <c r="AE3" s="31" t="n">
        <f aca="false">AB3*0.34+AC3*0.25+AD3*0.41</f>
        <v>2</v>
      </c>
      <c r="AF3" s="30" t="s">
        <v>20</v>
      </c>
      <c r="AG3" s="30" t="s">
        <v>20</v>
      </c>
      <c r="AH3" s="30" t="s">
        <v>19</v>
      </c>
      <c r="AI3" s="32" t="n">
        <f aca="false">AF3*0.4+AG3*0.2+AH3*0.4</f>
        <v>2.6</v>
      </c>
      <c r="AJ3" s="32" t="n">
        <f aca="false">E3*0.05+M3*0.3+Q3*0.19+AA3*0.25+AE3*0.06+AI3*0.15</f>
        <v>3.121</v>
      </c>
      <c r="AK3" s="32" t="n">
        <v>3.121</v>
      </c>
      <c r="AL3" s="31" t="n">
        <f aca="false">ROUND(AK3,2)</f>
        <v>3.12</v>
      </c>
      <c r="AM3" s="31" t="n">
        <v>3.12</v>
      </c>
    </row>
    <row r="4" customFormat="false" ht="15.6" hidden="false" customHeight="false" outlineLevel="0" collapsed="false">
      <c r="A4" s="26" t="n">
        <v>3</v>
      </c>
      <c r="B4" s="30" t="s">
        <v>20</v>
      </c>
      <c r="C4" s="30" t="s">
        <v>20</v>
      </c>
      <c r="D4" s="30" t="s">
        <v>20</v>
      </c>
      <c r="E4" s="31" t="n">
        <f aca="false">B4*0.33+C4*0.27+D4*0.4</f>
        <v>3</v>
      </c>
      <c r="F4" s="30" t="s">
        <v>19</v>
      </c>
      <c r="G4" s="30" t="s">
        <v>18</v>
      </c>
      <c r="H4" s="30" t="s">
        <v>18</v>
      </c>
      <c r="I4" s="30" t="s">
        <v>18</v>
      </c>
      <c r="J4" s="30" t="s">
        <v>19</v>
      </c>
      <c r="K4" s="30" t="s">
        <v>19</v>
      </c>
      <c r="L4" s="30" t="s">
        <v>19</v>
      </c>
      <c r="M4" s="31" t="n">
        <f aca="false">F4*0.18+G4*0.18+H4*0.2+I4*0.14+J4*0.12+K4*0.06+L4*0.12</f>
        <v>1.48</v>
      </c>
      <c r="N4" s="30" t="s">
        <v>22</v>
      </c>
      <c r="O4" s="30" t="s">
        <v>22</v>
      </c>
      <c r="P4" s="30" t="s">
        <v>22</v>
      </c>
      <c r="Q4" s="31" t="n">
        <f aca="false">N4*0.5+O4*0.17+P4*0.33</f>
        <v>5</v>
      </c>
      <c r="R4" s="30" t="s">
        <v>19</v>
      </c>
      <c r="S4" s="30" t="s">
        <v>20</v>
      </c>
      <c r="T4" s="30" t="s">
        <v>19</v>
      </c>
      <c r="U4" s="30" t="s">
        <v>20</v>
      </c>
      <c r="V4" s="30" t="s">
        <v>19</v>
      </c>
      <c r="W4" s="30" t="s">
        <v>20</v>
      </c>
      <c r="X4" s="30" t="s">
        <v>19</v>
      </c>
      <c r="Y4" s="30" t="s">
        <v>19</v>
      </c>
      <c r="Z4" s="30" t="s">
        <v>20</v>
      </c>
      <c r="AA4" s="31" t="n">
        <f aca="false">R4*0.09+S4*0.18+T4*0.15+U4*0.13+V4*0.09+W4*0.09+X4*0.09+Y4*0.09+Z4*0.09</f>
        <v>2.49</v>
      </c>
      <c r="AB4" s="30" t="s">
        <v>19</v>
      </c>
      <c r="AC4" s="30" t="s">
        <v>20</v>
      </c>
      <c r="AD4" s="30" t="s">
        <v>20</v>
      </c>
      <c r="AE4" s="31" t="n">
        <f aca="false">AB4*0.34+AC4*0.25+AD4*0.41</f>
        <v>2.66</v>
      </c>
      <c r="AF4" s="30" t="s">
        <v>20</v>
      </c>
      <c r="AG4" s="30" t="s">
        <v>20</v>
      </c>
      <c r="AH4" s="30" t="s">
        <v>20</v>
      </c>
      <c r="AI4" s="32" t="n">
        <f aca="false">AF4*0.4+AG4*0.2+AH4*0.4</f>
        <v>3</v>
      </c>
      <c r="AJ4" s="32" t="n">
        <f aca="false">E4*0.05+M4*0.3+Q4*0.19+AA4*0.25+AE4*0.06+AI4*0.15</f>
        <v>2.7761</v>
      </c>
      <c r="AK4" s="32" t="n">
        <v>2.7761</v>
      </c>
      <c r="AL4" s="31" t="n">
        <f aca="false">ROUND(AK4,2)</f>
        <v>2.78</v>
      </c>
      <c r="AM4" s="31" t="n">
        <v>2.78</v>
      </c>
    </row>
    <row r="5" customFormat="false" ht="15.6" hidden="false" customHeight="false" outlineLevel="0" collapsed="false">
      <c r="A5" s="26" t="n">
        <v>4</v>
      </c>
      <c r="B5" s="30" t="s">
        <v>21</v>
      </c>
      <c r="C5" s="30" t="s">
        <v>21</v>
      </c>
      <c r="D5" s="30" t="s">
        <v>21</v>
      </c>
      <c r="E5" s="31" t="n">
        <f aca="false">B5*0.33+C5*0.27+D5*0.4</f>
        <v>4</v>
      </c>
      <c r="F5" s="30" t="s">
        <v>20</v>
      </c>
      <c r="G5" s="30" t="s">
        <v>19</v>
      </c>
      <c r="H5" s="30" t="s">
        <v>19</v>
      </c>
      <c r="I5" s="30" t="s">
        <v>19</v>
      </c>
      <c r="J5" s="30" t="s">
        <v>19</v>
      </c>
      <c r="K5" s="30" t="s">
        <v>19</v>
      </c>
      <c r="L5" s="30" t="s">
        <v>20</v>
      </c>
      <c r="M5" s="31" t="n">
        <f aca="false">F5*0.18+G5*0.18+H5*0.2+I5*0.14+J5*0.12+K5*0.06+L5*0.12</f>
        <v>2.3</v>
      </c>
      <c r="N5" s="30" t="s">
        <v>22</v>
      </c>
      <c r="O5" s="30" t="s">
        <v>22</v>
      </c>
      <c r="P5" s="30" t="s">
        <v>22</v>
      </c>
      <c r="Q5" s="31" t="n">
        <f aca="false">N5*0.5+O5*0.17+P5*0.33</f>
        <v>5</v>
      </c>
      <c r="R5" s="30" t="s">
        <v>20</v>
      </c>
      <c r="S5" s="30" t="s">
        <v>20</v>
      </c>
      <c r="T5" s="30" t="s">
        <v>20</v>
      </c>
      <c r="U5" s="30" t="s">
        <v>20</v>
      </c>
      <c r="V5" s="30" t="s">
        <v>20</v>
      </c>
      <c r="W5" s="30" t="s">
        <v>20</v>
      </c>
      <c r="X5" s="30" t="s">
        <v>20</v>
      </c>
      <c r="Y5" s="30" t="s">
        <v>20</v>
      </c>
      <c r="Z5" s="30" t="s">
        <v>20</v>
      </c>
      <c r="AA5" s="31" t="n">
        <f aca="false">R5*0.09+S5*0.18+T5*0.15+U5*0.13+V5*0.09+W5*0.09+X5*0.09+Y5*0.09+Z5*0.09</f>
        <v>3</v>
      </c>
      <c r="AB5" s="30" t="s">
        <v>20</v>
      </c>
      <c r="AC5" s="30" t="s">
        <v>20</v>
      </c>
      <c r="AD5" s="30" t="s">
        <v>20</v>
      </c>
      <c r="AE5" s="31" t="n">
        <f aca="false">AB5*0.34+AC5*0.25+AD5*0.41</f>
        <v>3</v>
      </c>
      <c r="AF5" s="30" t="s">
        <v>20</v>
      </c>
      <c r="AG5" s="30" t="s">
        <v>20</v>
      </c>
      <c r="AH5" s="30" t="s">
        <v>20</v>
      </c>
      <c r="AI5" s="32" t="n">
        <f aca="false">AF5*0.4+AG5*0.2+AH5*0.4</f>
        <v>3</v>
      </c>
      <c r="AJ5" s="32" t="n">
        <f aca="false">E5*0.05+M5*0.3+Q5*0.19+AA5*0.25+AE5*0.06+AI5*0.15</f>
        <v>3.22</v>
      </c>
      <c r="AK5" s="32" t="n">
        <v>3.22</v>
      </c>
      <c r="AL5" s="31" t="n">
        <f aca="false">ROUND(AK5,2)</f>
        <v>3.22</v>
      </c>
      <c r="AM5" s="31" t="n">
        <v>3.22</v>
      </c>
    </row>
    <row r="6" customFormat="false" ht="15.6" hidden="false" customHeight="false" outlineLevel="0" collapsed="false">
      <c r="A6" s="26" t="n">
        <v>5</v>
      </c>
      <c r="B6" s="30" t="s">
        <v>20</v>
      </c>
      <c r="C6" s="30" t="s">
        <v>19</v>
      </c>
      <c r="D6" s="30" t="s">
        <v>20</v>
      </c>
      <c r="E6" s="31" t="n">
        <f aca="false">B6*0.33+C6*0.27+D6*0.4</f>
        <v>2.73</v>
      </c>
      <c r="F6" s="30" t="s">
        <v>18</v>
      </c>
      <c r="G6" s="30" t="s">
        <v>18</v>
      </c>
      <c r="H6" s="30" t="s">
        <v>18</v>
      </c>
      <c r="I6" s="30" t="s">
        <v>19</v>
      </c>
      <c r="J6" s="30" t="s">
        <v>19</v>
      </c>
      <c r="K6" s="30" t="s">
        <v>18</v>
      </c>
      <c r="L6" s="30" t="s">
        <v>18</v>
      </c>
      <c r="M6" s="31" t="n">
        <f aca="false">F6*0.18+G6*0.18+H6*0.2+I6*0.14+J6*0.12+K6*0.06+L6*0.12</f>
        <v>1.26</v>
      </c>
      <c r="N6" s="30" t="s">
        <v>20</v>
      </c>
      <c r="O6" s="30" t="s">
        <v>20</v>
      </c>
      <c r="P6" s="30" t="s">
        <v>20</v>
      </c>
      <c r="Q6" s="31" t="n">
        <f aca="false">N6*0.5+O6*0.17+P6*0.33</f>
        <v>3</v>
      </c>
      <c r="R6" s="30" t="s">
        <v>19</v>
      </c>
      <c r="S6" s="30" t="s">
        <v>19</v>
      </c>
      <c r="T6" s="30" t="s">
        <v>18</v>
      </c>
      <c r="U6" s="30" t="s">
        <v>21</v>
      </c>
      <c r="V6" s="30" t="s">
        <v>19</v>
      </c>
      <c r="W6" s="30" t="s">
        <v>20</v>
      </c>
      <c r="X6" s="30" t="s">
        <v>20</v>
      </c>
      <c r="Y6" s="30" t="s">
        <v>20</v>
      </c>
      <c r="Z6" s="30" t="s">
        <v>20</v>
      </c>
      <c r="AA6" s="31" t="n">
        <f aca="false">R6*0.09+S6*0.18+T6*0.15+U6*0.13+V6*0.09+W6*0.09+X6*0.09+Y6*0.09+Z6*0.09</f>
        <v>2.47</v>
      </c>
      <c r="AB6" s="30" t="s">
        <v>20</v>
      </c>
      <c r="AC6" s="30" t="s">
        <v>20</v>
      </c>
      <c r="AD6" s="30" t="s">
        <v>20</v>
      </c>
      <c r="AE6" s="31" t="n">
        <f aca="false">AB6*0.34+AC6*0.25+AD6*0.41</f>
        <v>3</v>
      </c>
      <c r="AF6" s="30" t="s">
        <v>20</v>
      </c>
      <c r="AG6" s="30" t="s">
        <v>20</v>
      </c>
      <c r="AH6" s="30" t="s">
        <v>20</v>
      </c>
      <c r="AI6" s="32" t="n">
        <f aca="false">AF6*0.4+AG6*0.2+AH6*0.4</f>
        <v>3</v>
      </c>
      <c r="AJ6" s="32" t="n">
        <f aca="false">E6*0.05+M6*0.3+Q6*0.19+AA6*0.25+AE6*0.06+AI6*0.15</f>
        <v>2.332</v>
      </c>
      <c r="AK6" s="32" t="n">
        <v>2.332</v>
      </c>
      <c r="AL6" s="31" t="n">
        <f aca="false">ROUND(AK6,2)</f>
        <v>2.33</v>
      </c>
      <c r="AM6" s="31" t="n">
        <v>2.33</v>
      </c>
    </row>
    <row r="7" customFormat="false" ht="15.6" hidden="false" customHeight="false" outlineLevel="0" collapsed="false">
      <c r="A7" s="26" t="n">
        <v>6</v>
      </c>
      <c r="B7" s="30" t="s">
        <v>20</v>
      </c>
      <c r="C7" s="30" t="s">
        <v>20</v>
      </c>
      <c r="D7" s="30" t="s">
        <v>20</v>
      </c>
      <c r="E7" s="31" t="n">
        <f aca="false">B7*0.33+C7*0.27+D7*0.4</f>
        <v>3</v>
      </c>
      <c r="F7" s="30" t="s">
        <v>20</v>
      </c>
      <c r="G7" s="30" t="s">
        <v>19</v>
      </c>
      <c r="H7" s="30" t="s">
        <v>19</v>
      </c>
      <c r="I7" s="30" t="s">
        <v>19</v>
      </c>
      <c r="J7" s="30" t="s">
        <v>20</v>
      </c>
      <c r="K7" s="30" t="s">
        <v>20</v>
      </c>
      <c r="L7" s="30" t="s">
        <v>19</v>
      </c>
      <c r="M7" s="31" t="n">
        <f aca="false">F7*0.18+G7*0.18+H7*0.2+I7*0.14+J7*0.12+K7*0.06+L7*0.12</f>
        <v>2.36</v>
      </c>
      <c r="N7" s="30" t="s">
        <v>22</v>
      </c>
      <c r="O7" s="30" t="s">
        <v>22</v>
      </c>
      <c r="P7" s="30" t="s">
        <v>22</v>
      </c>
      <c r="Q7" s="31" t="n">
        <f aca="false">N7*0.5+O7*0.17+P7*0.33</f>
        <v>5</v>
      </c>
      <c r="R7" s="30" t="s">
        <v>20</v>
      </c>
      <c r="S7" s="30" t="s">
        <v>21</v>
      </c>
      <c r="T7" s="30" t="s">
        <v>20</v>
      </c>
      <c r="U7" s="30" t="s">
        <v>20</v>
      </c>
      <c r="V7" s="30" t="s">
        <v>19</v>
      </c>
      <c r="W7" s="30" t="s">
        <v>20</v>
      </c>
      <c r="X7" s="30" t="s">
        <v>20</v>
      </c>
      <c r="Y7" s="30" t="s">
        <v>20</v>
      </c>
      <c r="Z7" s="30" t="s">
        <v>20</v>
      </c>
      <c r="AA7" s="31" t="n">
        <f aca="false">R7*0.09+S7*0.18+T7*0.15+U7*0.13+V7*0.09+W7*0.09+X7*0.09+Y7*0.09+Z7*0.09</f>
        <v>3.09</v>
      </c>
      <c r="AB7" s="30" t="s">
        <v>20</v>
      </c>
      <c r="AC7" s="30" t="s">
        <v>20</v>
      </c>
      <c r="AD7" s="30" t="s">
        <v>19</v>
      </c>
      <c r="AE7" s="31" t="n">
        <f aca="false">AB7*0.34+AC7*0.25+AD7*0.41</f>
        <v>2.59</v>
      </c>
      <c r="AF7" s="30" t="s">
        <v>21</v>
      </c>
      <c r="AG7" s="30" t="s">
        <v>21</v>
      </c>
      <c r="AH7" s="30" t="s">
        <v>20</v>
      </c>
      <c r="AI7" s="32" t="n">
        <f aca="false">AF7*0.4+AG7*0.2+AH7*0.4</f>
        <v>3.6</v>
      </c>
      <c r="AJ7" s="32" t="n">
        <f aca="false">E7*0.05+M7*0.3+Q7*0.19+AA7*0.25+AE7*0.06+AI7*0.15</f>
        <v>3.2759</v>
      </c>
      <c r="AK7" s="32" t="n">
        <v>3.2759</v>
      </c>
      <c r="AL7" s="31" t="n">
        <f aca="false">ROUND(AK7,2)</f>
        <v>3.28</v>
      </c>
      <c r="AM7" s="31" t="n">
        <v>3.28</v>
      </c>
    </row>
    <row r="8" customFormat="false" ht="15.6" hidden="false" customHeight="false" outlineLevel="0" collapsed="false">
      <c r="A8" s="26" t="n">
        <v>7</v>
      </c>
      <c r="B8" s="30" t="s">
        <v>21</v>
      </c>
      <c r="C8" s="30" t="s">
        <v>22</v>
      </c>
      <c r="D8" s="30" t="s">
        <v>22</v>
      </c>
      <c r="E8" s="31" t="n">
        <f aca="false">B8*0.33+C8*0.27+D8*0.4</f>
        <v>4.67</v>
      </c>
      <c r="F8" s="30" t="s">
        <v>19</v>
      </c>
      <c r="G8" s="30" t="s">
        <v>19</v>
      </c>
      <c r="H8" s="30" t="s">
        <v>19</v>
      </c>
      <c r="I8" s="30" t="s">
        <v>19</v>
      </c>
      <c r="J8" s="30" t="s">
        <v>20</v>
      </c>
      <c r="K8" s="30" t="s">
        <v>19</v>
      </c>
      <c r="L8" s="30" t="s">
        <v>20</v>
      </c>
      <c r="M8" s="31" t="n">
        <f aca="false">F8*0.18+G8*0.18+H8*0.2+I8*0.14+J8*0.12+K8*0.06+L8*0.12</f>
        <v>2.24</v>
      </c>
      <c r="N8" s="30" t="s">
        <v>22</v>
      </c>
      <c r="O8" s="30" t="s">
        <v>22</v>
      </c>
      <c r="P8" s="30" t="s">
        <v>22</v>
      </c>
      <c r="Q8" s="31" t="n">
        <f aca="false">N8*0.5+O8*0.17+P8*0.33</f>
        <v>5</v>
      </c>
      <c r="R8" s="30" t="s">
        <v>19</v>
      </c>
      <c r="S8" s="30" t="s">
        <v>19</v>
      </c>
      <c r="T8" s="30" t="s">
        <v>19</v>
      </c>
      <c r="U8" s="30" t="s">
        <v>20</v>
      </c>
      <c r="V8" s="30" t="s">
        <v>20</v>
      </c>
      <c r="W8" s="30" t="s">
        <v>20</v>
      </c>
      <c r="X8" s="30" t="s">
        <v>19</v>
      </c>
      <c r="Y8" s="30" t="s">
        <v>20</v>
      </c>
      <c r="Z8" s="30" t="s">
        <v>19</v>
      </c>
      <c r="AA8" s="31" t="n">
        <f aca="false">R8*0.09+S8*0.18+T8*0.15+U8*0.13+V8*0.09+W8*0.09+X8*0.09+Y8*0.09+Z8*0.09</f>
        <v>2.4</v>
      </c>
      <c r="AB8" s="30" t="s">
        <v>20</v>
      </c>
      <c r="AC8" s="30" t="s">
        <v>20</v>
      </c>
      <c r="AD8" s="30" t="s">
        <v>20</v>
      </c>
      <c r="AE8" s="31" t="n">
        <f aca="false">AB8*0.34+AC8*0.25+AD8*0.41</f>
        <v>3</v>
      </c>
      <c r="AF8" s="30" t="s">
        <v>20</v>
      </c>
      <c r="AG8" s="30" t="s">
        <v>20</v>
      </c>
      <c r="AH8" s="30" t="s">
        <v>20</v>
      </c>
      <c r="AI8" s="32" t="n">
        <f aca="false">AF8*0.4+AG8*0.2+AH8*0.4</f>
        <v>3</v>
      </c>
      <c r="AJ8" s="32" t="n">
        <f aca="false">E8*0.05+M8*0.3+Q8*0.19+AA8*0.25+AE8*0.06+AI8*0.15</f>
        <v>3.0855</v>
      </c>
      <c r="AK8" s="32" t="n">
        <v>3.0855</v>
      </c>
      <c r="AL8" s="31" t="n">
        <f aca="false">ROUND(AK8,2)</f>
        <v>3.09</v>
      </c>
      <c r="AM8" s="31" t="n">
        <v>3.09</v>
      </c>
    </row>
    <row r="9" customFormat="false" ht="15.6" hidden="false" customHeight="false" outlineLevel="0" collapsed="false">
      <c r="A9" s="26" t="n">
        <v>8</v>
      </c>
      <c r="B9" s="30" t="s">
        <v>59</v>
      </c>
      <c r="C9" s="30" t="s">
        <v>59</v>
      </c>
      <c r="D9" s="30" t="s">
        <v>60</v>
      </c>
      <c r="E9" s="31" t="n">
        <f aca="false">B9*0.33+C9*0.27+D9*0.4</f>
        <v>6.4</v>
      </c>
      <c r="F9" s="30" t="s">
        <v>21</v>
      </c>
      <c r="G9" s="30" t="s">
        <v>21</v>
      </c>
      <c r="H9" s="30" t="s">
        <v>21</v>
      </c>
      <c r="I9" s="30" t="s">
        <v>21</v>
      </c>
      <c r="J9" s="30" t="s">
        <v>21</v>
      </c>
      <c r="K9" s="30" t="s">
        <v>22</v>
      </c>
      <c r="L9" s="30" t="s">
        <v>22</v>
      </c>
      <c r="M9" s="31" t="n">
        <f aca="false">F9*0.18+G9*0.18+H9*0.2+I9*0.14+J9*0.12+K9*0.06+L9*0.12</f>
        <v>4.18</v>
      </c>
      <c r="N9" s="30" t="n">
        <v>4</v>
      </c>
      <c r="O9" s="30" t="n">
        <v>4</v>
      </c>
      <c r="P9" s="30" t="n">
        <v>4</v>
      </c>
      <c r="Q9" s="31" t="n">
        <f aca="false">N9*0.5+O9*0.17+P9*0.33</f>
        <v>4</v>
      </c>
      <c r="R9" s="30" t="s">
        <v>22</v>
      </c>
      <c r="S9" s="30" t="s">
        <v>22</v>
      </c>
      <c r="T9" s="30" t="s">
        <v>22</v>
      </c>
      <c r="U9" s="30" t="s">
        <v>61</v>
      </c>
      <c r="V9" s="30" t="s">
        <v>59</v>
      </c>
      <c r="W9" s="30" t="s">
        <v>22</v>
      </c>
      <c r="X9" s="30" t="s">
        <v>59</v>
      </c>
      <c r="Y9" s="30" t="s">
        <v>22</v>
      </c>
      <c r="Z9" s="30" t="s">
        <v>21</v>
      </c>
      <c r="AA9" s="31" t="n">
        <f aca="false">R9*0.09+S9*0.18+T9*0.15+U9*0.13+V9*0.09+W9*0.09+X9*0.09+Y9*0.09+Z9*0.09</f>
        <v>5.48</v>
      </c>
      <c r="AB9" s="30" t="s">
        <v>21</v>
      </c>
      <c r="AC9" s="30" t="s">
        <v>22</v>
      </c>
      <c r="AD9" s="30" t="s">
        <v>20</v>
      </c>
      <c r="AE9" s="31" t="n">
        <f aca="false">AB9*0.34+AC9*0.25+AD9*0.41</f>
        <v>3.84</v>
      </c>
      <c r="AF9" s="30" t="s">
        <v>60</v>
      </c>
      <c r="AG9" s="30" t="s">
        <v>60</v>
      </c>
      <c r="AH9" s="30" t="s">
        <v>59</v>
      </c>
      <c r="AI9" s="32" t="n">
        <f aca="false">AF9*0.4+AG9*0.2+AH9*0.4</f>
        <v>6.6</v>
      </c>
      <c r="AJ9" s="32" t="n">
        <f aca="false">E9*0.05+M9*0.3+Q9*0.19+AA9*0.25+AE9*0.06+AI9*0.15</f>
        <v>4.9244</v>
      </c>
      <c r="AK9" s="32" t="n">
        <v>4.9244</v>
      </c>
      <c r="AL9" s="31" t="n">
        <f aca="false">ROUND(AK9,2)</f>
        <v>4.92</v>
      </c>
      <c r="AM9" s="31" t="n">
        <v>4.92</v>
      </c>
    </row>
    <row r="10" customFormat="false" ht="15.6" hidden="false" customHeight="false" outlineLevel="0" collapsed="false">
      <c r="A10" s="26" t="n">
        <v>9</v>
      </c>
      <c r="B10" s="30" t="s">
        <v>19</v>
      </c>
      <c r="C10" s="30" t="s">
        <v>20</v>
      </c>
      <c r="D10" s="30" t="s">
        <v>20</v>
      </c>
      <c r="E10" s="31" t="n">
        <f aca="false">B10*0.33+C10*0.27+D10*0.4</f>
        <v>2.67</v>
      </c>
      <c r="F10" s="30" t="s">
        <v>19</v>
      </c>
      <c r="G10" s="30" t="s">
        <v>19</v>
      </c>
      <c r="H10" s="30" t="s">
        <v>19</v>
      </c>
      <c r="I10" s="30" t="s">
        <v>19</v>
      </c>
      <c r="J10" s="30" t="s">
        <v>19</v>
      </c>
      <c r="K10" s="30" t="s">
        <v>19</v>
      </c>
      <c r="L10" s="30" t="s">
        <v>19</v>
      </c>
      <c r="M10" s="31" t="n">
        <f aca="false">F10*0.18+G10*0.18+H10*0.2+I10*0.14+J10*0.12+K10*0.06+L10*0.12</f>
        <v>2</v>
      </c>
      <c r="N10" s="30" t="s">
        <v>22</v>
      </c>
      <c r="O10" s="30" t="s">
        <v>22</v>
      </c>
      <c r="P10" s="30" t="s">
        <v>22</v>
      </c>
      <c r="Q10" s="31" t="n">
        <f aca="false">N10*0.5+O10*0.17+P10*0.33</f>
        <v>5</v>
      </c>
      <c r="R10" s="30" t="s">
        <v>19</v>
      </c>
      <c r="S10" s="30" t="s">
        <v>19</v>
      </c>
      <c r="T10" s="30" t="s">
        <v>19</v>
      </c>
      <c r="U10" s="30" t="s">
        <v>19</v>
      </c>
      <c r="V10" s="30" t="s">
        <v>19</v>
      </c>
      <c r="W10" s="30" t="s">
        <v>19</v>
      </c>
      <c r="X10" s="30" t="s">
        <v>19</v>
      </c>
      <c r="Y10" s="30" t="s">
        <v>19</v>
      </c>
      <c r="Z10" s="30" t="s">
        <v>19</v>
      </c>
      <c r="AA10" s="31" t="n">
        <f aca="false">R10*0.09+S10*0.18+T10*0.15+U10*0.13+V10*0.09+W10*0.09+X10*0.09+Y10*0.09+Z10*0.09</f>
        <v>2</v>
      </c>
      <c r="AB10" s="30" t="s">
        <v>19</v>
      </c>
      <c r="AC10" s="30" t="s">
        <v>19</v>
      </c>
      <c r="AD10" s="30" t="s">
        <v>19</v>
      </c>
      <c r="AE10" s="31" t="n">
        <f aca="false">AB10*0.34+AC10*0.25+AD10*0.41</f>
        <v>2</v>
      </c>
      <c r="AF10" s="30" t="s">
        <v>19</v>
      </c>
      <c r="AG10" s="30" t="s">
        <v>19</v>
      </c>
      <c r="AH10" s="30" t="s">
        <v>19</v>
      </c>
      <c r="AI10" s="32" t="n">
        <f aca="false">AF10*0.4+AG10*0.2+AH10*0.4</f>
        <v>2</v>
      </c>
      <c r="AJ10" s="32" t="n">
        <f aca="false">E10*0.05+M10*0.3+Q10*0.19+AA10*0.25+AE10*0.06+AI10*0.15</f>
        <v>2.6035</v>
      </c>
      <c r="AK10" s="32" t="n">
        <v>2.6035</v>
      </c>
      <c r="AL10" s="31" t="n">
        <f aca="false">ROUND(AK10,2)</f>
        <v>2.6</v>
      </c>
      <c r="AM10" s="31" t="n">
        <v>2.6</v>
      </c>
    </row>
    <row r="11" customFormat="false" ht="15.6" hidden="false" customHeight="false" outlineLevel="0" collapsed="false">
      <c r="A11" s="26" t="n">
        <v>10</v>
      </c>
      <c r="B11" s="30" t="s">
        <v>20</v>
      </c>
      <c r="C11" s="30" t="s">
        <v>21</v>
      </c>
      <c r="D11" s="30" t="s">
        <v>20</v>
      </c>
      <c r="E11" s="31" t="n">
        <f aca="false">B11*0.33+C11*0.27+D11*0.4</f>
        <v>3.27</v>
      </c>
      <c r="F11" s="30" t="s">
        <v>20</v>
      </c>
      <c r="G11" s="30" t="s">
        <v>19</v>
      </c>
      <c r="H11" s="30" t="s">
        <v>20</v>
      </c>
      <c r="I11" s="30" t="s">
        <v>19</v>
      </c>
      <c r="J11" s="30" t="s">
        <v>20</v>
      </c>
      <c r="K11" s="30" t="s">
        <v>19</v>
      </c>
      <c r="L11" s="30" t="s">
        <v>18</v>
      </c>
      <c r="M11" s="31" t="n">
        <f aca="false">F11*0.18+G11*0.18+H11*0.2+I11*0.14+J11*0.12+K11*0.06+L11*0.12</f>
        <v>2.38</v>
      </c>
      <c r="N11" s="30" t="s">
        <v>21</v>
      </c>
      <c r="O11" s="30" t="s">
        <v>21</v>
      </c>
      <c r="P11" s="30" t="s">
        <v>21</v>
      </c>
      <c r="Q11" s="31" t="n">
        <f aca="false">N11*0.5+O11*0.17+P11*0.33</f>
        <v>4</v>
      </c>
      <c r="R11" s="30" t="s">
        <v>19</v>
      </c>
      <c r="S11" s="30" t="s">
        <v>19</v>
      </c>
      <c r="T11" s="30" t="s">
        <v>20</v>
      </c>
      <c r="U11" s="30" t="s">
        <v>20</v>
      </c>
      <c r="V11" s="30" t="s">
        <v>19</v>
      </c>
      <c r="W11" s="30" t="s">
        <v>20</v>
      </c>
      <c r="X11" s="30" t="s">
        <v>20</v>
      </c>
      <c r="Y11" s="30" t="s">
        <v>20</v>
      </c>
      <c r="Z11" s="30" t="s">
        <v>19</v>
      </c>
      <c r="AA11" s="31" t="n">
        <f aca="false">R11*0.09+S11*0.18+T11*0.15+U11*0.13+V11*0.09+W11*0.09+X11*0.09+Y11*0.09+Z11*0.09</f>
        <v>2.55</v>
      </c>
      <c r="AB11" s="30" t="s">
        <v>19</v>
      </c>
      <c r="AC11" s="30" t="s">
        <v>20</v>
      </c>
      <c r="AD11" s="30" t="s">
        <v>20</v>
      </c>
      <c r="AE11" s="31" t="n">
        <f aca="false">AB11*0.34+AC11*0.25+AD11*0.41</f>
        <v>2.66</v>
      </c>
      <c r="AF11" s="30" t="s">
        <v>19</v>
      </c>
      <c r="AG11" s="30" t="s">
        <v>19</v>
      </c>
      <c r="AH11" s="30" t="s">
        <v>20</v>
      </c>
      <c r="AI11" s="32" t="n">
        <f aca="false">AF11*0.4+AG11*0.2+AH11*0.4</f>
        <v>2.4</v>
      </c>
      <c r="AJ11" s="32" t="n">
        <f aca="false">E11*0.05+M11*0.3+Q11*0.19+AA11*0.25+AE11*0.06+AI11*0.15</f>
        <v>2.7946</v>
      </c>
      <c r="AK11" s="32" t="n">
        <v>2.7946</v>
      </c>
      <c r="AL11" s="31" t="n">
        <f aca="false">ROUND(AK11,2)</f>
        <v>2.79</v>
      </c>
      <c r="AM11" s="31" t="n">
        <v>2.79</v>
      </c>
    </row>
    <row r="12" customFormat="false" ht="15.6" hidden="false" customHeight="false" outlineLevel="0" collapsed="false">
      <c r="A12" s="26" t="n">
        <v>11</v>
      </c>
      <c r="B12" s="30" t="s">
        <v>21</v>
      </c>
      <c r="C12" s="30" t="s">
        <v>21</v>
      </c>
      <c r="D12" s="30" t="s">
        <v>21</v>
      </c>
      <c r="E12" s="31" t="n">
        <f aca="false">B12*0.33+C12*0.27+D12*0.4</f>
        <v>4</v>
      </c>
      <c r="F12" s="30" t="s">
        <v>19</v>
      </c>
      <c r="G12" s="30" t="s">
        <v>18</v>
      </c>
      <c r="H12" s="30" t="s">
        <v>19</v>
      </c>
      <c r="I12" s="30" t="s">
        <v>18</v>
      </c>
      <c r="J12" s="30" t="s">
        <v>19</v>
      </c>
      <c r="K12" s="30" t="s">
        <v>19</v>
      </c>
      <c r="L12" s="30" t="s">
        <v>19</v>
      </c>
      <c r="M12" s="31" t="n">
        <f aca="false">F12*0.18+G12*0.18+H12*0.2+I12*0.14+J12*0.12+K12*0.06+L12*0.12</f>
        <v>1.68</v>
      </c>
      <c r="N12" s="30" t="s">
        <v>21</v>
      </c>
      <c r="O12" s="30" t="s">
        <v>20</v>
      </c>
      <c r="P12" s="30" t="s">
        <v>21</v>
      </c>
      <c r="Q12" s="31" t="n">
        <f aca="false">N12*0.5+O12*0.17+P12*0.33</f>
        <v>3.83</v>
      </c>
      <c r="R12" s="30" t="s">
        <v>20</v>
      </c>
      <c r="S12" s="30" t="s">
        <v>21</v>
      </c>
      <c r="T12" s="30" t="s">
        <v>19</v>
      </c>
      <c r="U12" s="30" t="s">
        <v>21</v>
      </c>
      <c r="V12" s="30" t="s">
        <v>20</v>
      </c>
      <c r="W12" s="30" t="s">
        <v>20</v>
      </c>
      <c r="X12" s="30" t="s">
        <v>20</v>
      </c>
      <c r="Y12" s="30" t="s">
        <v>20</v>
      </c>
      <c r="Z12" s="30" t="s">
        <v>20</v>
      </c>
      <c r="AA12" s="31" t="n">
        <f aca="false">R12*0.09+S12*0.18+T12*0.15+U12*0.13+V12*0.09+W12*0.09+X12*0.09+Y12*0.09+Z12*0.09</f>
        <v>3.16</v>
      </c>
      <c r="AB12" s="30" t="s">
        <v>20</v>
      </c>
      <c r="AC12" s="30" t="s">
        <v>20</v>
      </c>
      <c r="AD12" s="30" t="s">
        <v>20</v>
      </c>
      <c r="AE12" s="31" t="n">
        <f aca="false">AB12*0.34+AC12*0.25+AD12*0.41</f>
        <v>3</v>
      </c>
      <c r="AF12" s="30" t="s">
        <v>21</v>
      </c>
      <c r="AG12" s="30" t="s">
        <v>21</v>
      </c>
      <c r="AH12" s="30" t="s">
        <v>20</v>
      </c>
      <c r="AI12" s="32" t="n">
        <f aca="false">AF12*0.4+AG12*0.2+AH12*0.4</f>
        <v>3.6</v>
      </c>
      <c r="AJ12" s="32" t="n">
        <f aca="false">E12*0.05+M12*0.3+Q12*0.19+AA12*0.25+AE12*0.06+AI12*0.15</f>
        <v>2.9417</v>
      </c>
      <c r="AK12" s="32" t="n">
        <v>2.9417</v>
      </c>
      <c r="AL12" s="31" t="n">
        <f aca="false">ROUND(AK12,2)</f>
        <v>2.94</v>
      </c>
      <c r="AM12" s="31" t="n">
        <v>2.94</v>
      </c>
    </row>
    <row r="13" customFormat="false" ht="15.6" hidden="false" customHeight="false" outlineLevel="0" collapsed="false">
      <c r="A13" s="26" t="n">
        <v>12</v>
      </c>
      <c r="B13" s="30" t="s">
        <v>21</v>
      </c>
      <c r="C13" s="30" t="s">
        <v>21</v>
      </c>
      <c r="D13" s="30" t="s">
        <v>21</v>
      </c>
      <c r="E13" s="31" t="n">
        <f aca="false">B13*0.33+C13*0.27+D13*0.4</f>
        <v>4</v>
      </c>
      <c r="F13" s="30" t="s">
        <v>19</v>
      </c>
      <c r="G13" s="30" t="s">
        <v>19</v>
      </c>
      <c r="H13" s="30" t="s">
        <v>20</v>
      </c>
      <c r="I13" s="30" t="s">
        <v>20</v>
      </c>
      <c r="J13" s="30" t="s">
        <v>19</v>
      </c>
      <c r="K13" s="30" t="s">
        <v>19</v>
      </c>
      <c r="L13" s="30" t="s">
        <v>20</v>
      </c>
      <c r="M13" s="31" t="n">
        <f aca="false">F13*0.18+G13*0.18+H13*0.2+I13*0.14+J13*0.12+K13*0.06+L13*0.12</f>
        <v>2.46</v>
      </c>
      <c r="N13" s="30" t="s">
        <v>21</v>
      </c>
      <c r="O13" s="30" t="s">
        <v>21</v>
      </c>
      <c r="P13" s="30" t="s">
        <v>21</v>
      </c>
      <c r="Q13" s="31" t="n">
        <f aca="false">N13*0.5+O13*0.17+P13*0.33</f>
        <v>4</v>
      </c>
      <c r="R13" s="30" t="s">
        <v>20</v>
      </c>
      <c r="S13" s="30" t="s">
        <v>20</v>
      </c>
      <c r="T13" s="30" t="s">
        <v>20</v>
      </c>
      <c r="U13" s="30" t="s">
        <v>20</v>
      </c>
      <c r="V13" s="30" t="s">
        <v>20</v>
      </c>
      <c r="W13" s="30" t="s">
        <v>19</v>
      </c>
      <c r="X13" s="30" t="s">
        <v>19</v>
      </c>
      <c r="Y13" s="30" t="s">
        <v>20</v>
      </c>
      <c r="Z13" s="30" t="s">
        <v>19</v>
      </c>
      <c r="AA13" s="31" t="n">
        <f aca="false">R13*0.09+S13*0.18+T13*0.15+U13*0.13+V13*0.09+W13*0.09+X13*0.09+Y13*0.09+Z13*0.09</f>
        <v>2.73</v>
      </c>
      <c r="AB13" s="30" t="s">
        <v>20</v>
      </c>
      <c r="AC13" s="30" t="s">
        <v>20</v>
      </c>
      <c r="AD13" s="30" t="s">
        <v>20</v>
      </c>
      <c r="AE13" s="31" t="n">
        <f aca="false">AB13*0.34+AC13*0.25+AD13*0.41</f>
        <v>3</v>
      </c>
      <c r="AF13" s="30" t="s">
        <v>21</v>
      </c>
      <c r="AG13" s="30" t="s">
        <v>21</v>
      </c>
      <c r="AH13" s="30" t="s">
        <v>20</v>
      </c>
      <c r="AI13" s="32" t="n">
        <f aca="false">AF13*0.4+AG13*0.2+AH13*0.4</f>
        <v>3.6</v>
      </c>
      <c r="AJ13" s="32" t="n">
        <f aca="false">E13*0.05+M13*0.3+Q13*0.19+AA13*0.25+AE13*0.06+AI13*0.15</f>
        <v>3.1005</v>
      </c>
      <c r="AK13" s="32" t="n">
        <v>3.1005</v>
      </c>
      <c r="AL13" s="31" t="n">
        <f aca="false">ROUND(AK13,2)</f>
        <v>3.1</v>
      </c>
      <c r="AM13" s="31" t="n">
        <v>3.1</v>
      </c>
    </row>
    <row r="14" customFormat="false" ht="15.6" hidden="false" customHeight="false" outlineLevel="0" collapsed="false">
      <c r="A14" s="26" t="n">
        <v>13</v>
      </c>
      <c r="B14" s="30" t="n">
        <v>3</v>
      </c>
      <c r="C14" s="30" t="n">
        <v>3</v>
      </c>
      <c r="D14" s="30" t="n">
        <v>3</v>
      </c>
      <c r="E14" s="31" t="n">
        <f aca="false">B14*0.33+C14*0.27+D14*0.4</f>
        <v>3</v>
      </c>
      <c r="F14" s="30" t="n">
        <v>3</v>
      </c>
      <c r="G14" s="30" t="n">
        <v>2</v>
      </c>
      <c r="H14" s="30" t="n">
        <v>2</v>
      </c>
      <c r="I14" s="30" t="n">
        <v>2</v>
      </c>
      <c r="J14" s="30" t="n">
        <v>3</v>
      </c>
      <c r="K14" s="30" t="n">
        <v>3</v>
      </c>
      <c r="L14" s="30" t="n">
        <v>3</v>
      </c>
      <c r="M14" s="31" t="n">
        <f aca="false">F14*0.18+G14*0.18+H14*0.2+I14*0.14+J14*0.12+K14*0.06+L14*0.12</f>
        <v>2.48</v>
      </c>
      <c r="N14" s="30" t="n">
        <v>3</v>
      </c>
      <c r="O14" s="30" t="n">
        <v>3</v>
      </c>
      <c r="P14" s="30" t="n">
        <v>3</v>
      </c>
      <c r="Q14" s="31" t="n">
        <f aca="false">N14*0.5+O14*0.17+P14*0.33</f>
        <v>3</v>
      </c>
      <c r="R14" s="30" t="n">
        <v>2</v>
      </c>
      <c r="S14" s="30" t="n">
        <v>3</v>
      </c>
      <c r="T14" s="30" t="n">
        <v>2</v>
      </c>
      <c r="U14" s="30" t="n">
        <v>3</v>
      </c>
      <c r="V14" s="30" t="n">
        <v>3</v>
      </c>
      <c r="W14" s="30" t="n">
        <v>3</v>
      </c>
      <c r="X14" s="30" t="n">
        <v>3</v>
      </c>
      <c r="Y14" s="30" t="n">
        <v>3</v>
      </c>
      <c r="Z14" s="30" t="n">
        <v>3</v>
      </c>
      <c r="AA14" s="31" t="n">
        <f aca="false">R14*0.09+S14*0.18+T14*0.15+U14*0.13+V14*0.09+W14*0.09+X14*0.09+Y14*0.09+Z14*0.09</f>
        <v>2.76</v>
      </c>
      <c r="AB14" s="30" t="n">
        <v>3</v>
      </c>
      <c r="AC14" s="30" t="n">
        <v>3</v>
      </c>
      <c r="AD14" s="30" t="n">
        <v>3</v>
      </c>
      <c r="AE14" s="31" t="n">
        <f aca="false">AB14*0.34+AC14*0.25+AD14*0.41</f>
        <v>3</v>
      </c>
      <c r="AF14" s="30" t="n">
        <v>3</v>
      </c>
      <c r="AG14" s="30" t="n">
        <v>3</v>
      </c>
      <c r="AH14" s="30" t="n">
        <v>3</v>
      </c>
      <c r="AI14" s="32" t="n">
        <f aca="false">AF14*0.4+AG14*0.2+AH14*0.4</f>
        <v>3</v>
      </c>
      <c r="AJ14" s="32" t="n">
        <f aca="false">E14*0.05+M14*0.3+Q14*0.19+AA14*0.25+AE14*0.06+AI14*0.15</f>
        <v>2.784</v>
      </c>
      <c r="AK14" s="32" t="n">
        <v>2.784</v>
      </c>
      <c r="AL14" s="31" t="n">
        <f aca="false">ROUND(AK14,2)</f>
        <v>2.78</v>
      </c>
      <c r="AM14" s="31" t="n">
        <v>2.78</v>
      </c>
    </row>
    <row r="15" customFormat="false" ht="15.6" hidden="false" customHeight="false" outlineLevel="0" collapsed="false">
      <c r="A15" s="26" t="n">
        <v>14</v>
      </c>
      <c r="B15" s="30" t="n">
        <v>3</v>
      </c>
      <c r="C15" s="30" t="n">
        <v>2</v>
      </c>
      <c r="D15" s="30" t="n">
        <v>3</v>
      </c>
      <c r="E15" s="31" t="n">
        <f aca="false">B15*0.33+C15*0.27+D15*0.4</f>
        <v>2.73</v>
      </c>
      <c r="F15" s="30" t="n">
        <v>4</v>
      </c>
      <c r="G15" s="30" t="n">
        <v>3</v>
      </c>
      <c r="H15" s="30" t="n">
        <v>2</v>
      </c>
      <c r="I15" s="30" t="n">
        <v>2</v>
      </c>
      <c r="J15" s="30" t="n">
        <v>4</v>
      </c>
      <c r="K15" s="30" t="n">
        <v>3</v>
      </c>
      <c r="L15" s="30" t="n">
        <v>3</v>
      </c>
      <c r="M15" s="31" t="n">
        <f aca="false">F15*0.18+G15*0.18+H15*0.2+I15*0.14+J15*0.12+K15*0.06+L15*0.12</f>
        <v>2.96</v>
      </c>
      <c r="N15" s="30" t="n">
        <v>4</v>
      </c>
      <c r="O15" s="30" t="n">
        <v>2</v>
      </c>
      <c r="P15" s="30" t="n">
        <v>2</v>
      </c>
      <c r="Q15" s="31" t="n">
        <f aca="false">N15*0.5+O15*0.17+P15*0.33</f>
        <v>3</v>
      </c>
      <c r="R15" s="30" t="n">
        <v>3</v>
      </c>
      <c r="S15" s="30" t="n">
        <v>3</v>
      </c>
      <c r="T15" s="30" t="n">
        <v>3</v>
      </c>
      <c r="U15" s="30" t="n">
        <v>2</v>
      </c>
      <c r="V15" s="30" t="n">
        <v>2</v>
      </c>
      <c r="W15" s="30" t="n">
        <v>4</v>
      </c>
      <c r="X15" s="30" t="n">
        <v>3</v>
      </c>
      <c r="Y15" s="30" t="n">
        <v>2</v>
      </c>
      <c r="Z15" s="30" t="n">
        <v>4</v>
      </c>
      <c r="AA15" s="31" t="n">
        <f aca="false">R15*0.09+S15*0.18+T15*0.15+U15*0.13+V15*0.09+W15*0.09+X15*0.09+Y15*0.09+Z15*0.09</f>
        <v>2.87</v>
      </c>
      <c r="AB15" s="30" t="n">
        <v>2</v>
      </c>
      <c r="AC15" s="30" t="n">
        <v>2</v>
      </c>
      <c r="AD15" s="30" t="n">
        <v>4</v>
      </c>
      <c r="AE15" s="31" t="n">
        <f aca="false">AB15*0.34+AC15*0.25+AD15*0.41</f>
        <v>2.82</v>
      </c>
      <c r="AF15" s="30" t="n">
        <v>2</v>
      </c>
      <c r="AG15" s="30" t="n">
        <v>3</v>
      </c>
      <c r="AH15" s="30" t="n">
        <v>3</v>
      </c>
      <c r="AI15" s="32" t="n">
        <f aca="false">AF15*0.4+AG15*0.2+AH15*0.4</f>
        <v>2.6</v>
      </c>
      <c r="AJ15" s="32" t="n">
        <f aca="false">E15*0.05+M15*0.3+Q15*0.19+AA15*0.25+AE15*0.06+AI15*0.15</f>
        <v>2.8712</v>
      </c>
      <c r="AK15" s="32" t="n">
        <v>2.8712</v>
      </c>
      <c r="AL15" s="31" t="n">
        <f aca="false">ROUND(AK15,2)</f>
        <v>2.87</v>
      </c>
      <c r="AM15" s="31" t="n">
        <v>2.87</v>
      </c>
    </row>
    <row r="16" customFormat="false" ht="15.6" hidden="false" customHeight="false" outlineLevel="0" collapsed="false">
      <c r="A16" s="26" t="n">
        <v>15</v>
      </c>
      <c r="B16" s="30" t="s">
        <v>19</v>
      </c>
      <c r="C16" s="30" t="s">
        <v>20</v>
      </c>
      <c r="D16" s="30" t="s">
        <v>20</v>
      </c>
      <c r="E16" s="31" t="n">
        <f aca="false">B16*0.33+C16*0.27+D16*0.4</f>
        <v>2.67</v>
      </c>
      <c r="F16" s="30" t="s">
        <v>19</v>
      </c>
      <c r="G16" s="30" t="s">
        <v>19</v>
      </c>
      <c r="H16" s="30" t="s">
        <v>19</v>
      </c>
      <c r="I16" s="30" t="s">
        <v>19</v>
      </c>
      <c r="J16" s="30" t="s">
        <v>19</v>
      </c>
      <c r="K16" s="30" t="s">
        <v>19</v>
      </c>
      <c r="L16" s="30" t="s">
        <v>19</v>
      </c>
      <c r="M16" s="31" t="n">
        <f aca="false">F16*0.18+G16*0.18+H16*0.2+I16*0.14+J16*0.12+K16*0.06+L16*0.12</f>
        <v>2</v>
      </c>
      <c r="N16" s="30" t="s">
        <v>22</v>
      </c>
      <c r="O16" s="30" t="s">
        <v>22</v>
      </c>
      <c r="P16" s="30" t="s">
        <v>22</v>
      </c>
      <c r="Q16" s="31" t="n">
        <f aca="false">N16*0.5+O16*0.17+P16*0.33</f>
        <v>5</v>
      </c>
      <c r="R16" s="30" t="s">
        <v>19</v>
      </c>
      <c r="S16" s="30" t="s">
        <v>19</v>
      </c>
      <c r="T16" s="30" t="s">
        <v>19</v>
      </c>
      <c r="U16" s="30" t="s">
        <v>20</v>
      </c>
      <c r="V16" s="30" t="s">
        <v>19</v>
      </c>
      <c r="W16" s="30" t="s">
        <v>20</v>
      </c>
      <c r="X16" s="30" t="s">
        <v>20</v>
      </c>
      <c r="Y16" s="30" t="s">
        <v>19</v>
      </c>
      <c r="Z16" s="30" t="s">
        <v>20</v>
      </c>
      <c r="AA16" s="31" t="n">
        <f aca="false">R16*0.09+S16*0.18+T16*0.15+U16*0.13+V16*0.09+W16*0.09+X16*0.09+Y16*0.09+Z16*0.09</f>
        <v>2.4</v>
      </c>
      <c r="AB16" s="30" t="s">
        <v>19</v>
      </c>
      <c r="AC16" s="30" t="s">
        <v>20</v>
      </c>
      <c r="AD16" s="30" t="s">
        <v>20</v>
      </c>
      <c r="AE16" s="31" t="n">
        <f aca="false">AB16*0.34+AC16*0.25+AD16*0.41</f>
        <v>2.66</v>
      </c>
      <c r="AF16" s="30" t="s">
        <v>22</v>
      </c>
      <c r="AG16" s="30" t="s">
        <v>22</v>
      </c>
      <c r="AH16" s="30" t="s">
        <v>21</v>
      </c>
      <c r="AI16" s="32" t="n">
        <f aca="false">AF16*0.4+AG16*0.2+AH16*0.4</f>
        <v>4.6</v>
      </c>
      <c r="AJ16" s="32" t="n">
        <f aca="false">E16*0.05+M16*0.3+Q16*0.19+AA16*0.25+AE16*0.06+AI16*0.15</f>
        <v>3.1331</v>
      </c>
      <c r="AK16" s="32" t="n">
        <v>3.1331</v>
      </c>
      <c r="AL16" s="31" t="n">
        <f aca="false">ROUND(AK16,2)</f>
        <v>3.13</v>
      </c>
      <c r="AM16" s="31" t="n">
        <v>3.13</v>
      </c>
    </row>
    <row r="17" customFormat="false" ht="15.6" hidden="false" customHeight="false" outlineLevel="0" collapsed="false">
      <c r="A17" s="26" t="n">
        <v>16</v>
      </c>
      <c r="B17" s="30" t="n">
        <v>3</v>
      </c>
      <c r="C17" s="30" t="n">
        <v>3</v>
      </c>
      <c r="D17" s="30" t="n">
        <v>3</v>
      </c>
      <c r="E17" s="31" t="n">
        <f aca="false">B17*0.33+C17*0.27+D17*0.4</f>
        <v>3</v>
      </c>
      <c r="F17" s="30" t="n">
        <v>2</v>
      </c>
      <c r="G17" s="30" t="n">
        <v>2</v>
      </c>
      <c r="H17" s="30" t="n">
        <v>2</v>
      </c>
      <c r="I17" s="30" t="n">
        <v>2</v>
      </c>
      <c r="J17" s="30" t="n">
        <v>3</v>
      </c>
      <c r="K17" s="30" t="n">
        <v>2</v>
      </c>
      <c r="L17" s="30" t="n">
        <v>2</v>
      </c>
      <c r="M17" s="31" t="n">
        <f aca="false">F17*0.18+G17*0.18+H17*0.2+I17*0.14+J17*0.12+K17*0.06+L17*0.12</f>
        <v>2.12</v>
      </c>
      <c r="N17" s="30" t="n">
        <v>4</v>
      </c>
      <c r="O17" s="30" t="n">
        <v>4</v>
      </c>
      <c r="P17" s="30" t="n">
        <v>4</v>
      </c>
      <c r="Q17" s="31" t="n">
        <f aca="false">N17*0.5+O17*0.17+P17*0.33</f>
        <v>4</v>
      </c>
      <c r="R17" s="30" t="s">
        <v>19</v>
      </c>
      <c r="S17" s="30" t="s">
        <v>19</v>
      </c>
      <c r="T17" s="30" t="s">
        <v>19</v>
      </c>
      <c r="U17" s="30" t="s">
        <v>20</v>
      </c>
      <c r="V17" s="30" t="s">
        <v>19</v>
      </c>
      <c r="W17" s="30" t="s">
        <v>20</v>
      </c>
      <c r="X17" s="30" t="s">
        <v>20</v>
      </c>
      <c r="Y17" s="30" t="s">
        <v>19</v>
      </c>
      <c r="Z17" s="30" t="s">
        <v>20</v>
      </c>
      <c r="AA17" s="31" t="n">
        <f aca="false">R17*0.09+S17*0.18+T17*0.15+U17*0.13+V17*0.09+W17*0.09+X17*0.09+Y17*0.09+Z17*0.09</f>
        <v>2.4</v>
      </c>
      <c r="AB17" s="30" t="s">
        <v>19</v>
      </c>
      <c r="AC17" s="30" t="s">
        <v>20</v>
      </c>
      <c r="AD17" s="30" t="s">
        <v>20</v>
      </c>
      <c r="AE17" s="31" t="n">
        <f aca="false">AB17*0.34+AC17*0.25+AD17*0.41</f>
        <v>2.66</v>
      </c>
      <c r="AF17" s="30" t="s">
        <v>22</v>
      </c>
      <c r="AG17" s="30" t="s">
        <v>22</v>
      </c>
      <c r="AH17" s="30" t="s">
        <v>21</v>
      </c>
      <c r="AI17" s="32" t="n">
        <f aca="false">AF17*0.4+AG17*0.2+AH17*0.4</f>
        <v>4.6</v>
      </c>
      <c r="AJ17" s="32" t="n">
        <f aca="false">E17*0.05+M17*0.3+Q17*0.19+AA17*0.25+AE17*0.06+AI17*0.15</f>
        <v>2.9956</v>
      </c>
      <c r="AK17" s="32" t="n">
        <v>2.9956</v>
      </c>
      <c r="AL17" s="31" t="n">
        <f aca="false">ROUND(AK17,2)</f>
        <v>3</v>
      </c>
      <c r="AM17" s="31" t="n">
        <v>3</v>
      </c>
    </row>
    <row r="18" customFormat="false" ht="15.6" hidden="false" customHeight="false" outlineLevel="0" collapsed="false">
      <c r="A18" s="26" t="n">
        <v>17</v>
      </c>
      <c r="B18" s="30" t="n">
        <v>3</v>
      </c>
      <c r="C18" s="30" t="n">
        <v>2</v>
      </c>
      <c r="D18" s="30" t="n">
        <v>3</v>
      </c>
      <c r="E18" s="31" t="n">
        <f aca="false">B18*0.33+C18*0.27+D18*0.4</f>
        <v>2.73</v>
      </c>
      <c r="F18" s="30" t="n">
        <v>2</v>
      </c>
      <c r="G18" s="30" t="n">
        <v>2</v>
      </c>
      <c r="H18" s="30" t="n">
        <v>2</v>
      </c>
      <c r="I18" s="30" t="n">
        <v>2</v>
      </c>
      <c r="J18" s="30" t="n">
        <v>2</v>
      </c>
      <c r="K18" s="30" t="n">
        <v>2</v>
      </c>
      <c r="L18" s="30" t="n">
        <v>2</v>
      </c>
      <c r="M18" s="31" t="n">
        <f aca="false">F18*0.18+G18*0.18+H18*0.2+I18*0.14+J18*0.12+K18*0.06+L18*0.12</f>
        <v>2</v>
      </c>
      <c r="N18" s="30" t="n">
        <v>5</v>
      </c>
      <c r="O18" s="30" t="n">
        <v>5</v>
      </c>
      <c r="P18" s="30" t="n">
        <v>5</v>
      </c>
      <c r="Q18" s="31" t="n">
        <f aca="false">N18*0.5+O18*0.17+P18*0.33</f>
        <v>5</v>
      </c>
      <c r="R18" s="30" t="n">
        <v>2</v>
      </c>
      <c r="S18" s="30" t="n">
        <v>2</v>
      </c>
      <c r="T18" s="30" t="n">
        <v>2</v>
      </c>
      <c r="U18" s="30" t="n">
        <v>3</v>
      </c>
      <c r="V18" s="30" t="n">
        <v>3</v>
      </c>
      <c r="W18" s="30" t="n">
        <v>3</v>
      </c>
      <c r="X18" s="30" t="n">
        <v>3</v>
      </c>
      <c r="Y18" s="30" t="n">
        <v>2</v>
      </c>
      <c r="Z18" s="30" t="n">
        <v>2</v>
      </c>
      <c r="AA18" s="31" t="n">
        <f aca="false">R18*0.09+S18*0.18+T18*0.15+U18*0.13+V18*0.09+W18*0.09+X18*0.09+Y18*0.09+Z18*0.09</f>
        <v>2.4</v>
      </c>
      <c r="AB18" s="30" t="n">
        <v>2</v>
      </c>
      <c r="AC18" s="30" t="n">
        <v>2</v>
      </c>
      <c r="AD18" s="30" t="n">
        <v>2</v>
      </c>
      <c r="AE18" s="31" t="n">
        <f aca="false">AB18*0.34+AC18*0.25+AD18*0.41</f>
        <v>2</v>
      </c>
      <c r="AF18" s="30" t="n">
        <v>5</v>
      </c>
      <c r="AG18" s="30" t="n">
        <v>5</v>
      </c>
      <c r="AH18" s="30" t="n">
        <v>3</v>
      </c>
      <c r="AI18" s="32" t="n">
        <f aca="false">AF18*0.4+AG18*0.2+AH18*0.4</f>
        <v>4.2</v>
      </c>
      <c r="AJ18" s="32" t="n">
        <f aca="false">E18*0.05+M18*0.3+Q18*0.19+AA18*0.25+AE18*0.06+AI18*0.15</f>
        <v>3.0365</v>
      </c>
      <c r="AK18" s="32" t="n">
        <v>3.0365</v>
      </c>
      <c r="AL18" s="31" t="n">
        <f aca="false">ROUND(AK18,2)</f>
        <v>3.04</v>
      </c>
      <c r="AM18" s="31" t="n">
        <v>3.04</v>
      </c>
    </row>
    <row r="19" customFormat="false" ht="15.6" hidden="false" customHeight="false" outlineLevel="0" collapsed="false">
      <c r="A19" s="26" t="n">
        <v>18</v>
      </c>
      <c r="B19" s="30" t="n">
        <v>4</v>
      </c>
      <c r="C19" s="30" t="n">
        <v>4</v>
      </c>
      <c r="D19" s="30" t="n">
        <v>4</v>
      </c>
      <c r="E19" s="31" t="n">
        <f aca="false">B19*0.33+C19*0.27+D19*0.4</f>
        <v>4</v>
      </c>
      <c r="F19" s="30" t="n">
        <v>2</v>
      </c>
      <c r="G19" s="30" t="n">
        <v>3</v>
      </c>
      <c r="H19" s="30" t="n">
        <v>2</v>
      </c>
      <c r="I19" s="30" t="n">
        <v>2</v>
      </c>
      <c r="J19" s="30" t="n">
        <v>3</v>
      </c>
      <c r="K19" s="30" t="n">
        <v>3</v>
      </c>
      <c r="L19" s="30" t="n">
        <v>2</v>
      </c>
      <c r="M19" s="31" t="n">
        <f aca="false">F19*0.18+G19*0.18+H19*0.2+I19*0.14+J19*0.12+K19*0.06+L19*0.12</f>
        <v>2.36</v>
      </c>
      <c r="N19" s="30" t="n">
        <v>4</v>
      </c>
      <c r="O19" s="30" t="n">
        <v>4</v>
      </c>
      <c r="P19" s="30" t="n">
        <v>4</v>
      </c>
      <c r="Q19" s="31" t="n">
        <f aca="false">N19*0.5+O19*0.17+P19*0.33</f>
        <v>4</v>
      </c>
      <c r="R19" s="30" t="n">
        <v>3</v>
      </c>
      <c r="S19" s="30" t="n">
        <v>3</v>
      </c>
      <c r="T19" s="30" t="n">
        <v>2</v>
      </c>
      <c r="U19" s="30" t="n">
        <v>4</v>
      </c>
      <c r="V19" s="30" t="n">
        <v>3</v>
      </c>
      <c r="W19" s="30" t="n">
        <v>3</v>
      </c>
      <c r="X19" s="30" t="n">
        <v>4</v>
      </c>
      <c r="Y19" s="30" t="n">
        <v>4</v>
      </c>
      <c r="Z19" s="30" t="n">
        <v>3</v>
      </c>
      <c r="AA19" s="31" t="n">
        <f aca="false">R19*0.09+S19*0.18+T19*0.15+U19*0.13+V19*0.09+W19*0.09+X19*0.09+Y19*0.09+Z19*0.09</f>
        <v>3.16</v>
      </c>
      <c r="AB19" s="30" t="n">
        <v>4</v>
      </c>
      <c r="AC19" s="30" t="n">
        <v>4</v>
      </c>
      <c r="AD19" s="30" t="n">
        <v>3</v>
      </c>
      <c r="AE19" s="31" t="n">
        <f aca="false">AB19*0.34+AC19*0.25+AD19*0.41</f>
        <v>3.59</v>
      </c>
      <c r="AF19" s="30" t="n">
        <v>4</v>
      </c>
      <c r="AG19" s="30" t="n">
        <v>4</v>
      </c>
      <c r="AH19" s="30" t="n">
        <v>3</v>
      </c>
      <c r="AI19" s="32" t="n">
        <f aca="false">AF19*0.4+AG19*0.2+AH19*0.4</f>
        <v>3.6</v>
      </c>
      <c r="AJ19" s="32" t="n">
        <f aca="false">E19*0.05+M19*0.3+Q19*0.19+AA19*0.25+AE19*0.06+AI19*0.15</f>
        <v>3.2134</v>
      </c>
      <c r="AK19" s="32" t="n">
        <v>3.2134</v>
      </c>
      <c r="AL19" s="31" t="n">
        <f aca="false">ROUND(AK19,2)</f>
        <v>3.21</v>
      </c>
      <c r="AM19" s="31" t="n">
        <v>3.21</v>
      </c>
    </row>
    <row r="20" customFormat="false" ht="15.6" hidden="false" customHeight="false" outlineLevel="0" collapsed="false">
      <c r="A20" s="26" t="n">
        <v>19</v>
      </c>
      <c r="B20" s="30" t="s">
        <v>20</v>
      </c>
      <c r="C20" s="30" t="s">
        <v>20</v>
      </c>
      <c r="D20" s="30" t="s">
        <v>21</v>
      </c>
      <c r="E20" s="31" t="n">
        <f aca="false">B20*0.33+C20*0.27+D20*0.4</f>
        <v>3.4</v>
      </c>
      <c r="F20" s="30" t="s">
        <v>19</v>
      </c>
      <c r="G20" s="30" t="s">
        <v>19</v>
      </c>
      <c r="H20" s="30" t="s">
        <v>19</v>
      </c>
      <c r="I20" s="30" t="s">
        <v>18</v>
      </c>
      <c r="J20" s="30" t="s">
        <v>20</v>
      </c>
      <c r="K20" s="30" t="s">
        <v>20</v>
      </c>
      <c r="L20" s="30" t="s">
        <v>19</v>
      </c>
      <c r="M20" s="31" t="n">
        <f aca="false">F20*0.18+G20*0.18+H20*0.2+I20*0.14+J20*0.12+K20*0.06+L20*0.12</f>
        <v>2.04</v>
      </c>
      <c r="N20" s="30" t="s">
        <v>22</v>
      </c>
      <c r="O20" s="30" t="s">
        <v>22</v>
      </c>
      <c r="P20" s="30" t="s">
        <v>22</v>
      </c>
      <c r="Q20" s="31" t="n">
        <f aca="false">N20*0.5+O20*0.17+P20*0.33</f>
        <v>5</v>
      </c>
      <c r="R20" s="30" t="s">
        <v>21</v>
      </c>
      <c r="S20" s="30" t="s">
        <v>20</v>
      </c>
      <c r="T20" s="30" t="s">
        <v>20</v>
      </c>
      <c r="U20" s="30" t="s">
        <v>21</v>
      </c>
      <c r="V20" s="30" t="s">
        <v>21</v>
      </c>
      <c r="W20" s="30" t="s">
        <v>21</v>
      </c>
      <c r="X20" s="30" t="s">
        <v>20</v>
      </c>
      <c r="Y20" s="30" t="s">
        <v>21</v>
      </c>
      <c r="Z20" s="30" t="s">
        <v>21</v>
      </c>
      <c r="AA20" s="31" t="n">
        <f aca="false">R20*0.09+S20*0.18+T20*0.15+U20*0.13+V20*0.09+W20*0.09+X20*0.09+Y20*0.09+Z20*0.09</f>
        <v>3.58</v>
      </c>
      <c r="AB20" s="30" t="s">
        <v>21</v>
      </c>
      <c r="AC20" s="30" t="s">
        <v>21</v>
      </c>
      <c r="AD20" s="30" t="s">
        <v>20</v>
      </c>
      <c r="AE20" s="31" t="n">
        <f aca="false">AB20*0.34+AC20*0.25+AD20*0.41</f>
        <v>3.59</v>
      </c>
      <c r="AF20" s="30" t="s">
        <v>21</v>
      </c>
      <c r="AG20" s="30" t="s">
        <v>20</v>
      </c>
      <c r="AH20" s="30" t="s">
        <v>20</v>
      </c>
      <c r="AI20" s="32" t="n">
        <f aca="false">AF20*0.4+AG20*0.2+AH20*0.4</f>
        <v>3.4</v>
      </c>
      <c r="AJ20" s="32" t="n">
        <f aca="false">E20*0.05+M20*0.3+Q20*0.19+AA20*0.25+AE20*0.06+AI20*0.15</f>
        <v>3.3524</v>
      </c>
      <c r="AK20" s="32" t="n">
        <v>3.3524</v>
      </c>
      <c r="AL20" s="31" t="n">
        <f aca="false">ROUND(AK20,2)</f>
        <v>3.35</v>
      </c>
      <c r="AM20" s="31" t="n">
        <v>3.35</v>
      </c>
    </row>
    <row r="21" customFormat="false" ht="15.6" hidden="false" customHeight="false" outlineLevel="0" collapsed="false">
      <c r="A21" s="26" t="n">
        <v>20</v>
      </c>
      <c r="B21" s="30" t="s">
        <v>20</v>
      </c>
      <c r="C21" s="30" t="s">
        <v>20</v>
      </c>
      <c r="D21" s="30" t="s">
        <v>20</v>
      </c>
      <c r="E21" s="31" t="n">
        <f aca="false">B21*0.33+C21*0.27+D21*0.4</f>
        <v>3</v>
      </c>
      <c r="F21" s="30" t="s">
        <v>19</v>
      </c>
      <c r="G21" s="30" t="s">
        <v>19</v>
      </c>
      <c r="H21" s="30" t="s">
        <v>19</v>
      </c>
      <c r="I21" s="30" t="s">
        <v>19</v>
      </c>
      <c r="J21" s="30" t="s">
        <v>19</v>
      </c>
      <c r="K21" s="30" t="s">
        <v>20</v>
      </c>
      <c r="L21" s="30" t="s">
        <v>19</v>
      </c>
      <c r="M21" s="31" t="n">
        <f aca="false">F21*0.18+G21*0.18+H21*0.2+I21*0.14+J21*0.12+K21*0.06+L21*0.12</f>
        <v>2.06</v>
      </c>
      <c r="N21" s="30" t="s">
        <v>21</v>
      </c>
      <c r="O21" s="30" t="s">
        <v>21</v>
      </c>
      <c r="P21" s="30" t="s">
        <v>21</v>
      </c>
      <c r="Q21" s="31" t="n">
        <f aca="false">N21*0.5+O21*0.17+P21*0.33</f>
        <v>4</v>
      </c>
      <c r="R21" s="30" t="s">
        <v>19</v>
      </c>
      <c r="S21" s="30" t="s">
        <v>20</v>
      </c>
      <c r="T21" s="30" t="s">
        <v>19</v>
      </c>
      <c r="U21" s="30" t="s">
        <v>20</v>
      </c>
      <c r="V21" s="30" t="s">
        <v>19</v>
      </c>
      <c r="W21" s="30" t="s">
        <v>20</v>
      </c>
      <c r="X21" s="30" t="s">
        <v>19</v>
      </c>
      <c r="Y21" s="30" t="s">
        <v>19</v>
      </c>
      <c r="Z21" s="30" t="s">
        <v>19</v>
      </c>
      <c r="AA21" s="31" t="n">
        <f aca="false">R21*0.09+S21*0.18+T21*0.15+U21*0.13+V21*0.09+W21*0.09+X21*0.09+Y21*0.09+Z21*0.09</f>
        <v>2.4</v>
      </c>
      <c r="AB21" s="30" t="s">
        <v>20</v>
      </c>
      <c r="AC21" s="30" t="s">
        <v>20</v>
      </c>
      <c r="AD21" s="30" t="s">
        <v>20</v>
      </c>
      <c r="AE21" s="31" t="n">
        <f aca="false">AB21*0.34+AC21*0.25+AD21*0.41</f>
        <v>3</v>
      </c>
      <c r="AF21" s="30" t="s">
        <v>19</v>
      </c>
      <c r="AG21" s="30" t="s">
        <v>20</v>
      </c>
      <c r="AH21" s="30" t="s">
        <v>19</v>
      </c>
      <c r="AI21" s="32" t="n">
        <f aca="false">AF21*0.4+AG21*0.2+AH21*0.4</f>
        <v>2.2</v>
      </c>
      <c r="AJ21" s="32" t="n">
        <f aca="false">E21*0.05+M21*0.3+Q21*0.19+AA21*0.25+AE21*0.06+AI21*0.15</f>
        <v>2.638</v>
      </c>
      <c r="AK21" s="32" t="n">
        <v>2.638</v>
      </c>
      <c r="AL21" s="31" t="n">
        <f aca="false">ROUND(AK21,2)</f>
        <v>2.64</v>
      </c>
      <c r="AM21" s="31" t="n">
        <v>2.64</v>
      </c>
    </row>
    <row r="22" customFormat="false" ht="15.6" hidden="false" customHeight="false" outlineLevel="0" collapsed="false">
      <c r="A22" s="26" t="n">
        <v>21</v>
      </c>
      <c r="B22" s="30" t="s">
        <v>20</v>
      </c>
      <c r="C22" s="30" t="s">
        <v>20</v>
      </c>
      <c r="D22" s="30" t="s">
        <v>19</v>
      </c>
      <c r="E22" s="31" t="n">
        <f aca="false">B22*0.33+C22*0.27+D22*0.4</f>
        <v>2.6</v>
      </c>
      <c r="F22" s="30" t="s">
        <v>18</v>
      </c>
      <c r="G22" s="30" t="s">
        <v>19</v>
      </c>
      <c r="H22" s="30" t="s">
        <v>18</v>
      </c>
      <c r="I22" s="30" t="s">
        <v>19</v>
      </c>
      <c r="J22" s="30" t="s">
        <v>18</v>
      </c>
      <c r="K22" s="30" t="s">
        <v>19</v>
      </c>
      <c r="L22" s="30" t="s">
        <v>18</v>
      </c>
      <c r="M22" s="31" t="n">
        <f aca="false">F22*0.18+G22*0.18+H22*0.2+I22*0.14+J22*0.12+K22*0.06+L22*0.12</f>
        <v>1.38</v>
      </c>
      <c r="N22" s="30" t="s">
        <v>22</v>
      </c>
      <c r="O22" s="30" t="s">
        <v>22</v>
      </c>
      <c r="P22" s="30" t="s">
        <v>22</v>
      </c>
      <c r="Q22" s="31" t="n">
        <f aca="false">N22*0.5+O22*0.17+P22*0.33</f>
        <v>5</v>
      </c>
      <c r="R22" s="30" t="s">
        <v>19</v>
      </c>
      <c r="S22" s="30" t="s">
        <v>18</v>
      </c>
      <c r="T22" s="30" t="s">
        <v>18</v>
      </c>
      <c r="U22" s="30" t="s">
        <v>19</v>
      </c>
      <c r="V22" s="30" t="s">
        <v>18</v>
      </c>
      <c r="W22" s="30" t="s">
        <v>20</v>
      </c>
      <c r="X22" s="30" t="s">
        <v>18</v>
      </c>
      <c r="Y22" s="30" t="s">
        <v>22</v>
      </c>
      <c r="Z22" s="30" t="s">
        <v>18</v>
      </c>
      <c r="AA22" s="31" t="n">
        <f aca="false">R22*0.09+S22*0.18+T22*0.15+U22*0.13+V22*0.09+W22*0.09+X22*0.09+Y22*0.09+Z22*0.09</f>
        <v>1.76</v>
      </c>
      <c r="AB22" s="30" t="s">
        <v>20</v>
      </c>
      <c r="AC22" s="30" t="s">
        <v>20</v>
      </c>
      <c r="AD22" s="30" t="s">
        <v>20</v>
      </c>
      <c r="AE22" s="31" t="n">
        <f aca="false">AB22*0.34+AC22*0.25+AD22*0.41</f>
        <v>3</v>
      </c>
      <c r="AF22" s="30" t="s">
        <v>20</v>
      </c>
      <c r="AG22" s="30" t="s">
        <v>19</v>
      </c>
      <c r="AH22" s="30" t="s">
        <v>18</v>
      </c>
      <c r="AI22" s="32" t="n">
        <f aca="false">AF22*0.4+AG22*0.2+AH22*0.4</f>
        <v>2</v>
      </c>
      <c r="AJ22" s="32" t="n">
        <f aca="false">E22*0.05+M22*0.3+Q22*0.19+AA22*0.25+AE22*0.06+AI22*0.15</f>
        <v>2.414</v>
      </c>
      <c r="AK22" s="32" t="n">
        <v>2.414</v>
      </c>
      <c r="AL22" s="31" t="n">
        <f aca="false">ROUND(AK22,2)</f>
        <v>2.41</v>
      </c>
      <c r="AM22" s="31" t="n">
        <v>2.41</v>
      </c>
    </row>
    <row r="23" customFormat="false" ht="15.6" hidden="false" customHeight="false" outlineLevel="0" collapsed="false">
      <c r="A23" s="26" t="n">
        <v>22</v>
      </c>
      <c r="B23" s="30" t="n">
        <v>4</v>
      </c>
      <c r="C23" s="30" t="n">
        <v>4</v>
      </c>
      <c r="D23" s="30" t="n">
        <v>4</v>
      </c>
      <c r="E23" s="31" t="n">
        <f aca="false">B23*0.33+C23*0.27+D23*0.4</f>
        <v>4</v>
      </c>
      <c r="F23" s="30" t="n">
        <v>3</v>
      </c>
      <c r="G23" s="30" t="n">
        <v>2</v>
      </c>
      <c r="H23" s="30" t="n">
        <v>2</v>
      </c>
      <c r="I23" s="30" t="n">
        <v>2</v>
      </c>
      <c r="J23" s="30" t="n">
        <v>3</v>
      </c>
      <c r="K23" s="30" t="n">
        <v>2</v>
      </c>
      <c r="L23" s="30" t="n">
        <v>1</v>
      </c>
      <c r="M23" s="31" t="n">
        <f aca="false">F23*0.18+G23*0.18+H23*0.2+I23*0.14+J23*0.12+K23*0.06+L23*0.12</f>
        <v>2.18</v>
      </c>
      <c r="N23" s="30" t="n">
        <v>3</v>
      </c>
      <c r="O23" s="30" t="n">
        <v>3</v>
      </c>
      <c r="P23" s="30" t="n">
        <v>4</v>
      </c>
      <c r="Q23" s="31" t="n">
        <f aca="false">N23*0.5+O23*0.17+P23*0.33</f>
        <v>3.33</v>
      </c>
      <c r="R23" s="30" t="n">
        <v>2</v>
      </c>
      <c r="S23" s="30" t="n">
        <v>2</v>
      </c>
      <c r="T23" s="30" t="n">
        <v>2</v>
      </c>
      <c r="U23" s="30" t="n">
        <v>3</v>
      </c>
      <c r="V23" s="30" t="n">
        <v>3</v>
      </c>
      <c r="W23" s="30" t="n">
        <v>3</v>
      </c>
      <c r="X23" s="30" t="n">
        <v>3</v>
      </c>
      <c r="Y23" s="30" t="n">
        <v>3</v>
      </c>
      <c r="Z23" s="30" t="n">
        <v>3</v>
      </c>
      <c r="AA23" s="31" t="n">
        <f aca="false">R23*0.09+S23*0.18+T23*0.15+U23*0.13+V23*0.09+W23*0.09+X23*0.09+Y23*0.09+Z23*0.09</f>
        <v>2.58</v>
      </c>
      <c r="AB23" s="30" t="n">
        <v>3</v>
      </c>
      <c r="AC23" s="30" t="n">
        <v>3</v>
      </c>
      <c r="AD23" s="30" t="n">
        <v>2</v>
      </c>
      <c r="AE23" s="31" t="n">
        <f aca="false">AB23*0.34+AC23*0.25+AD23*0.41</f>
        <v>2.59</v>
      </c>
      <c r="AF23" s="30" t="n">
        <v>3</v>
      </c>
      <c r="AG23" s="30" t="n">
        <v>3</v>
      </c>
      <c r="AH23" s="30" t="n">
        <v>3</v>
      </c>
      <c r="AI23" s="32" t="n">
        <f aca="false">AF23*0.4+AG23*0.2+AH23*0.4</f>
        <v>3</v>
      </c>
      <c r="AJ23" s="32" t="n">
        <f aca="false">E23*0.05+M23*0.3+Q23*0.19+AA23*0.25+AE23*0.06+AI23*0.15</f>
        <v>2.7371</v>
      </c>
      <c r="AK23" s="32" t="n">
        <v>2.7371</v>
      </c>
      <c r="AL23" s="31" t="n">
        <f aca="false">ROUND(AK23,2)</f>
        <v>2.74</v>
      </c>
      <c r="AM23" s="31" t="n">
        <v>2.74</v>
      </c>
    </row>
    <row r="24" customFormat="false" ht="15.6" hidden="false" customHeight="false" outlineLevel="0" collapsed="false">
      <c r="A24" s="26" t="n">
        <v>23</v>
      </c>
      <c r="B24" s="30" t="s">
        <v>20</v>
      </c>
      <c r="C24" s="30" t="s">
        <v>21</v>
      </c>
      <c r="D24" s="30" t="s">
        <v>22</v>
      </c>
      <c r="E24" s="31" t="n">
        <f aca="false">B24*0.33+C24*0.27+D24*0.4</f>
        <v>4.07</v>
      </c>
      <c r="F24" s="30" t="s">
        <v>20</v>
      </c>
      <c r="G24" s="30" t="s">
        <v>20</v>
      </c>
      <c r="H24" s="30" t="s">
        <v>19</v>
      </c>
      <c r="I24" s="30" t="s">
        <v>18</v>
      </c>
      <c r="J24" s="30" t="s">
        <v>20</v>
      </c>
      <c r="K24" s="30" t="s">
        <v>20</v>
      </c>
      <c r="L24" s="30" t="s">
        <v>18</v>
      </c>
      <c r="M24" s="31" t="n">
        <f aca="false">F24*0.18+G24*0.18+H24*0.2+I24*0.14+J24*0.12+K24*0.06+L24*0.12</f>
        <v>2.28</v>
      </c>
      <c r="N24" s="30" t="s">
        <v>21</v>
      </c>
      <c r="O24" s="30" t="s">
        <v>22</v>
      </c>
      <c r="P24" s="30" t="s">
        <v>22</v>
      </c>
      <c r="Q24" s="31" t="n">
        <f aca="false">N24*0.5+O24*0.17+P24*0.33</f>
        <v>4.5</v>
      </c>
      <c r="R24" s="30" t="s">
        <v>19</v>
      </c>
      <c r="S24" s="30" t="s">
        <v>19</v>
      </c>
      <c r="T24" s="30" t="s">
        <v>20</v>
      </c>
      <c r="U24" s="30" t="s">
        <v>21</v>
      </c>
      <c r="V24" s="30" t="s">
        <v>20</v>
      </c>
      <c r="W24" s="30" t="s">
        <v>19</v>
      </c>
      <c r="X24" s="30" t="s">
        <v>20</v>
      </c>
      <c r="Y24" s="30" t="n">
        <v>2</v>
      </c>
      <c r="Z24" s="30" t="s">
        <v>20</v>
      </c>
      <c r="AA24" s="31" t="n">
        <f aca="false">R24*0.09+S24*0.18+T24*0.15+U24*0.13+V24*0.09+W24*0.09+X24*0.09+Y24*0.09+Z24*0.09</f>
        <v>2.68</v>
      </c>
      <c r="AB24" s="30" t="s">
        <v>20</v>
      </c>
      <c r="AC24" s="30" t="s">
        <v>20</v>
      </c>
      <c r="AD24" s="30" t="s">
        <v>20</v>
      </c>
      <c r="AE24" s="31" t="n">
        <f aca="false">AB24*0.34+AC24*0.25+AD24*0.41</f>
        <v>3</v>
      </c>
      <c r="AF24" s="30" t="s">
        <v>21</v>
      </c>
      <c r="AG24" s="30" t="s">
        <v>21</v>
      </c>
      <c r="AH24" s="30" t="s">
        <v>20</v>
      </c>
      <c r="AI24" s="32" t="n">
        <f aca="false">AF24*0.4+AG24*0.2+AH24*0.4</f>
        <v>3.6</v>
      </c>
      <c r="AJ24" s="32" t="n">
        <f aca="false">E24*0.05+M24*0.3+Q24*0.19+AA24*0.25+AE24*0.06+AI24*0.15</f>
        <v>3.1325</v>
      </c>
      <c r="AK24" s="32" t="n">
        <v>3.1325</v>
      </c>
      <c r="AL24" s="31" t="n">
        <f aca="false">ROUND(AK24,2)</f>
        <v>3.13</v>
      </c>
      <c r="AM24" s="31" t="n">
        <v>3.13</v>
      </c>
    </row>
    <row r="25" customFormat="false" ht="15.6" hidden="false" customHeight="false" outlineLevel="0" collapsed="false">
      <c r="A25" s="26" t="n">
        <v>24</v>
      </c>
      <c r="B25" s="30" t="s">
        <v>21</v>
      </c>
      <c r="C25" s="30" t="s">
        <v>21</v>
      </c>
      <c r="D25" s="30" t="s">
        <v>21</v>
      </c>
      <c r="E25" s="31" t="n">
        <f aca="false">B25*0.33+C25*0.27+D25*0.4</f>
        <v>4</v>
      </c>
      <c r="F25" s="30" t="s">
        <v>19</v>
      </c>
      <c r="G25" s="30" t="s">
        <v>19</v>
      </c>
      <c r="H25" s="30" t="s">
        <v>19</v>
      </c>
      <c r="I25" s="30" t="s">
        <v>18</v>
      </c>
      <c r="J25" s="30" t="s">
        <v>20</v>
      </c>
      <c r="K25" s="30" t="s">
        <v>20</v>
      </c>
      <c r="L25" s="30" t="s">
        <v>19</v>
      </c>
      <c r="M25" s="31" t="n">
        <f aca="false">F25*0.18+G25*0.18+H25*0.2+I25*0.14+J25*0.12+K25*0.06+L25*0.12</f>
        <v>2.04</v>
      </c>
      <c r="N25" s="30" t="s">
        <v>21</v>
      </c>
      <c r="O25" s="30" t="s">
        <v>21</v>
      </c>
      <c r="P25" s="30" t="s">
        <v>21</v>
      </c>
      <c r="Q25" s="31" t="n">
        <f aca="false">N25*0.5+O25*0.17+P25*0.33</f>
        <v>4</v>
      </c>
      <c r="R25" s="30" t="s">
        <v>21</v>
      </c>
      <c r="S25" s="30" t="s">
        <v>21</v>
      </c>
      <c r="T25" s="30" t="s">
        <v>20</v>
      </c>
      <c r="U25" s="30" t="s">
        <v>20</v>
      </c>
      <c r="V25" s="30" t="s">
        <v>19</v>
      </c>
      <c r="W25" s="30" t="s">
        <v>21</v>
      </c>
      <c r="X25" s="30" t="s">
        <v>21</v>
      </c>
      <c r="Y25" s="30" t="s">
        <v>20</v>
      </c>
      <c r="Z25" s="30" t="s">
        <v>21</v>
      </c>
      <c r="AA25" s="31" t="n">
        <f aca="false">R25*0.09+S25*0.18+T25*0.15+U25*0.13+V25*0.09+W25*0.09+X25*0.09+Y25*0.09+Z25*0.09</f>
        <v>3.45</v>
      </c>
      <c r="AB25" s="30" t="s">
        <v>21</v>
      </c>
      <c r="AC25" s="30" t="s">
        <v>21</v>
      </c>
      <c r="AD25" s="30" t="s">
        <v>20</v>
      </c>
      <c r="AE25" s="31" t="n">
        <f aca="false">AB25*0.34+AC25*0.25+AD25*0.41</f>
        <v>3.59</v>
      </c>
      <c r="AF25" s="30" t="s">
        <v>21</v>
      </c>
      <c r="AG25" s="30" t="s">
        <v>20</v>
      </c>
      <c r="AH25" s="30" t="s">
        <v>21</v>
      </c>
      <c r="AI25" s="32" t="n">
        <f aca="false">AF25*0.4+AG25*0.2+AH25*0.4</f>
        <v>3.8</v>
      </c>
      <c r="AJ25" s="32" t="n">
        <f aca="false">E25*0.05+M25*0.3+Q25*0.19+AA25*0.25+AE25*0.06+AI25*0.15</f>
        <v>3.2199</v>
      </c>
      <c r="AK25" s="32" t="n">
        <v>3.2199</v>
      </c>
      <c r="AL25" s="31" t="n">
        <f aca="false">ROUND(AK25,2)</f>
        <v>3.22</v>
      </c>
      <c r="AM25" s="31" t="n">
        <v>3.22</v>
      </c>
    </row>
    <row r="26" customFormat="false" ht="15.6" hidden="false" customHeight="false" outlineLevel="0" collapsed="false">
      <c r="A26" s="26" t="n">
        <v>25</v>
      </c>
      <c r="B26" s="30" t="s">
        <v>21</v>
      </c>
      <c r="C26" s="30" t="s">
        <v>21</v>
      </c>
      <c r="D26" s="30" t="s">
        <v>21</v>
      </c>
      <c r="E26" s="31" t="n">
        <f aca="false">B26*0.33+C26*0.27+D26*0.4</f>
        <v>4</v>
      </c>
      <c r="F26" s="30" t="s">
        <v>20</v>
      </c>
      <c r="G26" s="30" t="s">
        <v>20</v>
      </c>
      <c r="H26" s="30" t="s">
        <v>20</v>
      </c>
      <c r="I26" s="30" t="s">
        <v>20</v>
      </c>
      <c r="J26" s="30" t="s">
        <v>20</v>
      </c>
      <c r="K26" s="30" t="s">
        <v>20</v>
      </c>
      <c r="L26" s="30" t="s">
        <v>19</v>
      </c>
      <c r="M26" s="31" t="n">
        <f aca="false">F26*0.18+G26*0.18+H26*0.2+I26*0.14+J26*0.12+K26*0.06+L26*0.12</f>
        <v>2.88</v>
      </c>
      <c r="N26" s="30" t="s">
        <v>20</v>
      </c>
      <c r="O26" s="30" t="s">
        <v>20</v>
      </c>
      <c r="P26" s="30" t="s">
        <v>20</v>
      </c>
      <c r="Q26" s="31" t="n">
        <f aca="false">N26*0.5+O26*0.17+P26*0.33</f>
        <v>3</v>
      </c>
      <c r="R26" s="30" t="s">
        <v>20</v>
      </c>
      <c r="S26" s="30" t="s">
        <v>21</v>
      </c>
      <c r="T26" s="30" t="s">
        <v>19</v>
      </c>
      <c r="U26" s="30" t="s">
        <v>20</v>
      </c>
      <c r="V26" s="30" t="s">
        <v>20</v>
      </c>
      <c r="W26" s="30" t="s">
        <v>20</v>
      </c>
      <c r="X26" s="30" t="s">
        <v>20</v>
      </c>
      <c r="Y26" s="30" t="s">
        <v>21</v>
      </c>
      <c r="Z26" s="30" t="s">
        <v>19</v>
      </c>
      <c r="AA26" s="31" t="n">
        <f aca="false">R26*0.09+S26*0.18+T26*0.15+U26*0.13+V26*0.09+W26*0.09+X26*0.09+Y26*0.09+Z26*0.09</f>
        <v>3.03</v>
      </c>
      <c r="AB26" s="30" t="s">
        <v>19</v>
      </c>
      <c r="AC26" s="30" t="s">
        <v>19</v>
      </c>
      <c r="AD26" s="30" t="s">
        <v>19</v>
      </c>
      <c r="AE26" s="31" t="n">
        <f aca="false">AB26*0.34+AC26*0.25+AD26*0.41</f>
        <v>2</v>
      </c>
      <c r="AF26" s="30" t="s">
        <v>21</v>
      </c>
      <c r="AG26" s="30" t="s">
        <v>21</v>
      </c>
      <c r="AH26" s="30" t="s">
        <v>20</v>
      </c>
      <c r="AI26" s="32" t="n">
        <f aca="false">AF26*0.4+AG26*0.2+AH26*0.4</f>
        <v>3.6</v>
      </c>
      <c r="AJ26" s="32" t="n">
        <f aca="false">E26*0.05+M26*0.3+Q26*0.19+AA26*0.25+AE26*0.06+AI26*0.15</f>
        <v>3.0515</v>
      </c>
      <c r="AK26" s="32" t="n">
        <v>3.0515</v>
      </c>
      <c r="AL26" s="31" t="n">
        <f aca="false">ROUND(AK26,2)</f>
        <v>3.05</v>
      </c>
      <c r="AM26" s="31" t="n">
        <v>3.05</v>
      </c>
    </row>
    <row r="27" customFormat="false" ht="15.6" hidden="false" customHeight="false" outlineLevel="0" collapsed="false">
      <c r="A27" s="26" t="n">
        <v>26</v>
      </c>
      <c r="B27" s="30" t="n">
        <v>4</v>
      </c>
      <c r="C27" s="30" t="n">
        <v>4</v>
      </c>
      <c r="D27" s="30" t="n">
        <v>4</v>
      </c>
      <c r="E27" s="31" t="n">
        <f aca="false">B27*0.33+C27*0.27+D27*0.4</f>
        <v>4</v>
      </c>
      <c r="F27" s="30" t="n">
        <v>3</v>
      </c>
      <c r="G27" s="30" t="n">
        <v>2</v>
      </c>
      <c r="H27" s="30" t="n">
        <v>2</v>
      </c>
      <c r="I27" s="30" t="n">
        <v>2</v>
      </c>
      <c r="J27" s="30" t="n">
        <v>2</v>
      </c>
      <c r="K27" s="30" t="n">
        <v>3</v>
      </c>
      <c r="L27" s="30" t="n">
        <v>2</v>
      </c>
      <c r="M27" s="31" t="n">
        <f aca="false">F27*0.18+G27*0.18+H27*0.2+I27*0.14+J27*0.12+K27*0.06+L27*0.12</f>
        <v>2.24</v>
      </c>
      <c r="N27" s="30" t="n">
        <v>4</v>
      </c>
      <c r="O27" s="30" t="n">
        <v>4</v>
      </c>
      <c r="P27" s="30" t="n">
        <v>4</v>
      </c>
      <c r="Q27" s="31" t="n">
        <f aca="false">N27*0.5+O27*0.17+P27*0.33</f>
        <v>4</v>
      </c>
      <c r="R27" s="30" t="n">
        <v>3</v>
      </c>
      <c r="S27" s="30" t="n">
        <v>4</v>
      </c>
      <c r="T27" s="30" t="n">
        <v>3</v>
      </c>
      <c r="U27" s="30" t="n">
        <v>2</v>
      </c>
      <c r="V27" s="30" t="n">
        <v>2</v>
      </c>
      <c r="W27" s="30" t="n">
        <v>4</v>
      </c>
      <c r="X27" s="30" t="n">
        <v>4</v>
      </c>
      <c r="Y27" s="30" t="n">
        <v>3</v>
      </c>
      <c r="Z27" s="30" t="n">
        <v>3</v>
      </c>
      <c r="AA27" s="31" t="n">
        <f aca="false">R27*0.09+S27*0.18+T27*0.15+U27*0.13+V27*0.09+W27*0.09+X27*0.09+Y27*0.09+Z27*0.09</f>
        <v>3.14</v>
      </c>
      <c r="AB27" s="30" t="n">
        <v>3</v>
      </c>
      <c r="AC27" s="30" t="n">
        <v>3</v>
      </c>
      <c r="AD27" s="30" t="n">
        <v>3</v>
      </c>
      <c r="AE27" s="31" t="n">
        <f aca="false">AB27*0.34+AC27*0.25+AD27*0.41</f>
        <v>3</v>
      </c>
      <c r="AF27" s="30" t="n">
        <v>4</v>
      </c>
      <c r="AG27" s="30" t="n">
        <v>4</v>
      </c>
      <c r="AH27" s="30" t="n">
        <v>3</v>
      </c>
      <c r="AI27" s="32" t="n">
        <f aca="false">AF27*0.4+AG27*0.2+AH27*0.4</f>
        <v>3.6</v>
      </c>
      <c r="AJ27" s="32" t="n">
        <f aca="false">E27*0.05+M27*0.3+Q27*0.19+AA27*0.25+AE27*0.06+AI27*0.15</f>
        <v>3.137</v>
      </c>
      <c r="AK27" s="32" t="n">
        <v>3.137</v>
      </c>
      <c r="AL27" s="31" t="n">
        <f aca="false">ROUND(AK27,2)</f>
        <v>3.14</v>
      </c>
      <c r="AM27" s="31" t="n">
        <v>3.14</v>
      </c>
    </row>
    <row r="28" customFormat="false" ht="15.6" hidden="false" customHeight="false" outlineLevel="0" collapsed="false">
      <c r="A28" s="26" t="n">
        <v>27</v>
      </c>
      <c r="B28" s="30" t="s">
        <v>19</v>
      </c>
      <c r="C28" s="30" t="s">
        <v>20</v>
      </c>
      <c r="D28" s="30" t="s">
        <v>21</v>
      </c>
      <c r="E28" s="31" t="n">
        <f aca="false">B28*0.33+C28*0.27+D28*0.4</f>
        <v>3.07</v>
      </c>
      <c r="F28" s="30" t="s">
        <v>19</v>
      </c>
      <c r="G28" s="30" t="s">
        <v>19</v>
      </c>
      <c r="H28" s="30" t="s">
        <v>20</v>
      </c>
      <c r="I28" s="30" t="s">
        <v>20</v>
      </c>
      <c r="J28" s="30" t="s">
        <v>19</v>
      </c>
      <c r="K28" s="30" t="s">
        <v>21</v>
      </c>
      <c r="L28" s="30" t="s">
        <v>20</v>
      </c>
      <c r="M28" s="31" t="n">
        <f aca="false">F28*0.18+G28*0.18+H28*0.2+I28*0.14+J28*0.12+K28*0.06+L28*0.12</f>
        <v>2.58</v>
      </c>
      <c r="N28" s="30" t="s">
        <v>21</v>
      </c>
      <c r="O28" s="30" t="s">
        <v>20</v>
      </c>
      <c r="P28" s="30" t="s">
        <v>21</v>
      </c>
      <c r="Q28" s="31" t="n">
        <f aca="false">N28*0.5+O28*0.17+P28*0.33</f>
        <v>3.83</v>
      </c>
      <c r="R28" s="30" t="s">
        <v>19</v>
      </c>
      <c r="S28" s="30" t="s">
        <v>21</v>
      </c>
      <c r="T28" s="30" t="s">
        <v>20</v>
      </c>
      <c r="U28" s="30" t="s">
        <v>21</v>
      </c>
      <c r="V28" s="30" t="s">
        <v>19</v>
      </c>
      <c r="W28" s="30" t="s">
        <v>20</v>
      </c>
      <c r="X28" s="30" t="s">
        <v>19</v>
      </c>
      <c r="Y28" s="30" t="s">
        <v>19</v>
      </c>
      <c r="Z28" s="30" t="s">
        <v>20</v>
      </c>
      <c r="AA28" s="31" t="n">
        <f aca="false">R28*0.09+S28*0.18+T28*0.15+U28*0.13+V28*0.09+W28*0.09+X28*0.09+Y28*0.09+Z28*0.09</f>
        <v>2.95</v>
      </c>
      <c r="AB28" s="30" t="s">
        <v>20</v>
      </c>
      <c r="AC28" s="30" t="s">
        <v>19</v>
      </c>
      <c r="AD28" s="30" t="s">
        <v>20</v>
      </c>
      <c r="AE28" s="31" t="n">
        <f aca="false">AB28*0.34+AC28*0.25+AD28*0.41</f>
        <v>2.75</v>
      </c>
      <c r="AF28" s="30" t="s">
        <v>19</v>
      </c>
      <c r="AG28" s="30" t="s">
        <v>19</v>
      </c>
      <c r="AH28" s="30" t="s">
        <v>20</v>
      </c>
      <c r="AI28" s="32" t="n">
        <f aca="false">AF28*0.4+AG28*0.2+AH28*0.4</f>
        <v>2.4</v>
      </c>
      <c r="AJ28" s="32" t="n">
        <f aca="false">E28*0.05+M28*0.3+Q28*0.19+AA28*0.25+AE28*0.06+AI28*0.15</f>
        <v>2.9177</v>
      </c>
      <c r="AK28" s="32" t="n">
        <v>2.9177</v>
      </c>
      <c r="AL28" s="31" t="n">
        <f aca="false">ROUND(AK28,2)</f>
        <v>2.92</v>
      </c>
      <c r="AM28" s="31" t="n">
        <v>2.92</v>
      </c>
    </row>
    <row r="29" customFormat="false" ht="15.6" hidden="false" customHeight="false" outlineLevel="0" collapsed="false">
      <c r="A29" s="26" t="n">
        <v>28</v>
      </c>
      <c r="B29" s="30" t="s">
        <v>20</v>
      </c>
      <c r="C29" s="30" t="s">
        <v>19</v>
      </c>
      <c r="D29" s="30" t="s">
        <v>19</v>
      </c>
      <c r="E29" s="31" t="n">
        <f aca="false">B29*0.33+C29*0.27+D29*0.4</f>
        <v>2.33</v>
      </c>
      <c r="F29" s="30" t="s">
        <v>18</v>
      </c>
      <c r="G29" s="30" t="s">
        <v>18</v>
      </c>
      <c r="H29" s="30" t="s">
        <v>18</v>
      </c>
      <c r="I29" s="30" t="s">
        <v>18</v>
      </c>
      <c r="J29" s="30" t="s">
        <v>19</v>
      </c>
      <c r="K29" s="30" t="s">
        <v>18</v>
      </c>
      <c r="L29" s="30" t="s">
        <v>18</v>
      </c>
      <c r="M29" s="31" t="n">
        <f aca="false">F29*0.18+G29*0.18+H29*0.2+I29*0.14+J29*0.12+K29*0.06+L29*0.12</f>
        <v>1.12</v>
      </c>
      <c r="N29" s="30" t="s">
        <v>21</v>
      </c>
      <c r="O29" s="30" t="s">
        <v>21</v>
      </c>
      <c r="P29" s="30" t="s">
        <v>21</v>
      </c>
      <c r="Q29" s="31" t="n">
        <f aca="false">N29*0.5+O29*0.17+P29*0.33</f>
        <v>4</v>
      </c>
      <c r="R29" s="30" t="s">
        <v>20</v>
      </c>
      <c r="S29" s="30" t="s">
        <v>20</v>
      </c>
      <c r="T29" s="30" t="s">
        <v>20</v>
      </c>
      <c r="U29" s="30" t="s">
        <v>19</v>
      </c>
      <c r="V29" s="30" t="s">
        <v>20</v>
      </c>
      <c r="W29" s="30" t="s">
        <v>19</v>
      </c>
      <c r="X29" s="30" t="s">
        <v>19</v>
      </c>
      <c r="Y29" s="30" t="s">
        <v>19</v>
      </c>
      <c r="Z29" s="30" t="s">
        <v>19</v>
      </c>
      <c r="AA29" s="31" t="n">
        <f aca="false">R29*0.09+S29*0.18+T29*0.15+U29*0.13+V29*0.09+W29*0.09+X29*0.09+Y29*0.09+Z29*0.09</f>
        <v>2.51</v>
      </c>
      <c r="AB29" s="30" t="s">
        <v>19</v>
      </c>
      <c r="AC29" s="30" t="s">
        <v>19</v>
      </c>
      <c r="AD29" s="30" t="s">
        <v>20</v>
      </c>
      <c r="AE29" s="31" t="n">
        <f aca="false">AB29*0.34+AC29*0.25+AD29*0.41</f>
        <v>2.41</v>
      </c>
      <c r="AF29" s="30" t="s">
        <v>20</v>
      </c>
      <c r="AG29" s="30" t="s">
        <v>20</v>
      </c>
      <c r="AH29" s="30" t="s">
        <v>20</v>
      </c>
      <c r="AI29" s="32" t="n">
        <f aca="false">AF29*0.4+AG29*0.2+AH29*0.4</f>
        <v>3</v>
      </c>
      <c r="AJ29" s="32" t="n">
        <f aca="false">E29*0.05+M29*0.3+Q29*0.19+AA29*0.25+AE29*0.06+AI29*0.15</f>
        <v>2.4346</v>
      </c>
      <c r="AK29" s="32" t="n">
        <v>2.4346</v>
      </c>
      <c r="AL29" s="31" t="n">
        <f aca="false">ROUND(AK29,2)</f>
        <v>2.43</v>
      </c>
      <c r="AM29" s="31" t="n">
        <v>2.43</v>
      </c>
    </row>
    <row r="30" customFormat="false" ht="15.6" hidden="false" customHeight="false" outlineLevel="0" collapsed="false">
      <c r="A30" s="26" t="n">
        <v>29</v>
      </c>
      <c r="B30" s="30" t="s">
        <v>19</v>
      </c>
      <c r="C30" s="30" t="s">
        <v>20</v>
      </c>
      <c r="D30" s="30" t="s">
        <v>20</v>
      </c>
      <c r="E30" s="31" t="n">
        <f aca="false">B30*0.33+C30*0.27+D30*0.4</f>
        <v>2.67</v>
      </c>
      <c r="F30" s="30" t="s">
        <v>19</v>
      </c>
      <c r="G30" s="30" t="s">
        <v>19</v>
      </c>
      <c r="H30" s="30" t="s">
        <v>20</v>
      </c>
      <c r="I30" s="30" t="s">
        <v>20</v>
      </c>
      <c r="J30" s="30" t="s">
        <v>21</v>
      </c>
      <c r="K30" s="30" t="s">
        <v>20</v>
      </c>
      <c r="L30" s="30" t="s">
        <v>20</v>
      </c>
      <c r="M30" s="31" t="n">
        <f aca="false">F30*0.18+G30*0.18+H30*0.2+I30*0.14+J30*0.12+K30*0.06+L30*0.12</f>
        <v>2.76</v>
      </c>
      <c r="N30" s="30" t="s">
        <v>21</v>
      </c>
      <c r="O30" s="30" t="s">
        <v>21</v>
      </c>
      <c r="P30" s="30" t="s">
        <v>22</v>
      </c>
      <c r="Q30" s="31" t="n">
        <f aca="false">N30*0.5+O30*0.17+P30*0.33</f>
        <v>4.33</v>
      </c>
      <c r="R30" s="30" t="s">
        <v>20</v>
      </c>
      <c r="S30" s="30" t="s">
        <v>20</v>
      </c>
      <c r="T30" s="30" t="s">
        <v>20</v>
      </c>
      <c r="U30" s="30" t="s">
        <v>19</v>
      </c>
      <c r="V30" s="30" t="s">
        <v>19</v>
      </c>
      <c r="W30" s="30" t="s">
        <v>19</v>
      </c>
      <c r="X30" s="30" t="s">
        <v>20</v>
      </c>
      <c r="Y30" s="30" t="s">
        <v>20</v>
      </c>
      <c r="Z30" s="30" t="s">
        <v>20</v>
      </c>
      <c r="AA30" s="31" t="n">
        <f aca="false">R30*0.09+S30*0.18+T30*0.15+U30*0.13+V30*0.09+W30*0.09+X30*0.09+Y30*0.09+Z30*0.09</f>
        <v>2.69</v>
      </c>
      <c r="AB30" s="30" t="s">
        <v>21</v>
      </c>
      <c r="AC30" s="30" t="s">
        <v>20</v>
      </c>
      <c r="AD30" s="30" t="s">
        <v>20</v>
      </c>
      <c r="AE30" s="31" t="n">
        <f aca="false">AB30*0.34+AC30*0.25+AD30*0.41</f>
        <v>3.34</v>
      </c>
      <c r="AF30" s="30" t="s">
        <v>20</v>
      </c>
      <c r="AG30" s="30" t="s">
        <v>19</v>
      </c>
      <c r="AH30" s="30" t="s">
        <v>18</v>
      </c>
      <c r="AI30" s="32" t="n">
        <f aca="false">AF30*0.4+AG30*0.2+AH30*0.4</f>
        <v>2</v>
      </c>
      <c r="AJ30" s="32" t="n">
        <f aca="false">E30*0.05+M30*0.3+Q30*0.19+AA30*0.25+AE30*0.06+AI30*0.15</f>
        <v>2.9571</v>
      </c>
      <c r="AK30" s="32" t="n">
        <v>2.9571</v>
      </c>
      <c r="AL30" s="31" t="n">
        <f aca="false">ROUND(AK30,2)</f>
        <v>2.96</v>
      </c>
      <c r="AM30" s="31" t="n">
        <v>2.96</v>
      </c>
    </row>
    <row r="31" customFormat="false" ht="15.6" hidden="false" customHeight="false" outlineLevel="0" collapsed="false">
      <c r="A31" s="26" t="n">
        <v>30</v>
      </c>
      <c r="B31" s="30" t="s">
        <v>20</v>
      </c>
      <c r="C31" s="30" t="s">
        <v>19</v>
      </c>
      <c r="D31" s="30" t="s">
        <v>20</v>
      </c>
      <c r="E31" s="31" t="n">
        <f aca="false">B31*0.33+C31*0.27+D31*0.4</f>
        <v>2.73</v>
      </c>
      <c r="F31" s="30" t="s">
        <v>19</v>
      </c>
      <c r="G31" s="30" t="s">
        <v>19</v>
      </c>
      <c r="H31" s="30" t="s">
        <v>19</v>
      </c>
      <c r="I31" s="30" t="s">
        <v>19</v>
      </c>
      <c r="J31" s="30" t="s">
        <v>19</v>
      </c>
      <c r="K31" s="30" t="s">
        <v>19</v>
      </c>
      <c r="L31" s="30" t="s">
        <v>19</v>
      </c>
      <c r="M31" s="31" t="n">
        <f aca="false">F31*0.18+G31*0.18+H31*0.2+I31*0.14+J31*0.12+K31*0.06+L31*0.12</f>
        <v>2</v>
      </c>
      <c r="N31" s="30" t="s">
        <v>22</v>
      </c>
      <c r="O31" s="30" t="s">
        <v>22</v>
      </c>
      <c r="P31" s="30" t="s">
        <v>22</v>
      </c>
      <c r="Q31" s="31" t="n">
        <f aca="false">N31*0.5+O31*0.17+P31*0.33</f>
        <v>5</v>
      </c>
      <c r="R31" s="30" t="s">
        <v>19</v>
      </c>
      <c r="S31" s="30" t="s">
        <v>20</v>
      </c>
      <c r="T31" s="30" t="s">
        <v>19</v>
      </c>
      <c r="U31" s="30" t="s">
        <v>20</v>
      </c>
      <c r="V31" s="30" t="s">
        <v>20</v>
      </c>
      <c r="W31" s="30" t="s">
        <v>20</v>
      </c>
      <c r="X31" s="30" t="s">
        <v>21</v>
      </c>
      <c r="Y31" s="30" t="s">
        <v>20</v>
      </c>
      <c r="Z31" s="30" t="s">
        <v>20</v>
      </c>
      <c r="AA31" s="31" t="n">
        <f aca="false">R31*0.09+S31*0.18+T31*0.15+U31*0.13+V31*0.09+W31*0.09+X31*0.09+Y31*0.09+Z31*0.09</f>
        <v>2.85</v>
      </c>
      <c r="AB31" s="30" t="s">
        <v>20</v>
      </c>
      <c r="AC31" s="30" t="s">
        <v>22</v>
      </c>
      <c r="AD31" s="30" t="s">
        <v>20</v>
      </c>
      <c r="AE31" s="31" t="n">
        <f aca="false">AB31*0.34+AC31*0.25+AD31*0.41</f>
        <v>3.5</v>
      </c>
      <c r="AF31" s="30" t="s">
        <v>20</v>
      </c>
      <c r="AG31" s="30" t="s">
        <v>20</v>
      </c>
      <c r="AH31" s="30" t="s">
        <v>20</v>
      </c>
      <c r="AI31" s="32" t="n">
        <f aca="false">AF31*0.4+AG31*0.2+AH31*0.4</f>
        <v>3</v>
      </c>
      <c r="AJ31" s="32" t="n">
        <f aca="false">E31*0.05+M31*0.3+Q31*0.19+AA31*0.25+AE31*0.06+AI31*0.15</f>
        <v>3.059</v>
      </c>
      <c r="AK31" s="32" t="n">
        <v>3.059</v>
      </c>
      <c r="AL31" s="31" t="n">
        <f aca="false">ROUND(AK31,2)</f>
        <v>3.06</v>
      </c>
      <c r="AM31" s="31" t="n">
        <v>3.06</v>
      </c>
    </row>
    <row r="32" customFormat="false" ht="15.6" hidden="false" customHeight="false" outlineLevel="0" collapsed="false">
      <c r="A32" s="26" t="n">
        <v>31</v>
      </c>
      <c r="B32" s="30" t="n">
        <v>3</v>
      </c>
      <c r="C32" s="30" t="n">
        <v>3</v>
      </c>
      <c r="D32" s="30" t="n">
        <v>4</v>
      </c>
      <c r="E32" s="31" t="n">
        <f aca="false">B32*0.33+C32*0.27+D32*0.4</f>
        <v>3.4</v>
      </c>
      <c r="F32" s="30" t="n">
        <v>2</v>
      </c>
      <c r="G32" s="30" t="n">
        <v>2</v>
      </c>
      <c r="H32" s="30" t="n">
        <v>2</v>
      </c>
      <c r="I32" s="30" t="n">
        <v>2</v>
      </c>
      <c r="J32" s="30" t="n">
        <v>3</v>
      </c>
      <c r="K32" s="30" t="n">
        <v>3</v>
      </c>
      <c r="L32" s="30" t="n">
        <v>2</v>
      </c>
      <c r="M32" s="31" t="n">
        <f aca="false">F32*0.18+G32*0.18+H32*0.2+I32*0.14+J32*0.12+K32*0.06+L32*0.12</f>
        <v>2.18</v>
      </c>
      <c r="N32" s="30" t="n">
        <v>4</v>
      </c>
      <c r="O32" s="30" t="n">
        <v>4</v>
      </c>
      <c r="P32" s="30" t="n">
        <v>4</v>
      </c>
      <c r="Q32" s="31" t="n">
        <f aca="false">N32*0.5+O32*0.17+P32*0.33</f>
        <v>4</v>
      </c>
      <c r="R32" s="30" t="n">
        <v>2</v>
      </c>
      <c r="S32" s="30" t="n">
        <v>2</v>
      </c>
      <c r="T32" s="30" t="n">
        <v>2</v>
      </c>
      <c r="U32" s="30" t="n">
        <v>2</v>
      </c>
      <c r="V32" s="30" t="n">
        <v>2</v>
      </c>
      <c r="W32" s="30" t="n">
        <v>3</v>
      </c>
      <c r="X32" s="30" t="n">
        <v>3</v>
      </c>
      <c r="Y32" s="30" t="n">
        <v>4</v>
      </c>
      <c r="Z32" s="30" t="n">
        <v>3</v>
      </c>
      <c r="AA32" s="31" t="n">
        <f aca="false">R32*0.09+S32*0.18+T32*0.15+U32*0.13+V32*0.09+W32*0.09+X32*0.09+Y32*0.09+Z32*0.09</f>
        <v>2.45</v>
      </c>
      <c r="AB32" s="30" t="n">
        <v>3</v>
      </c>
      <c r="AC32" s="30" t="n">
        <v>3</v>
      </c>
      <c r="AD32" s="30" t="n">
        <v>3</v>
      </c>
      <c r="AE32" s="31" t="n">
        <f aca="false">AB32*0.34+AC32*0.25+AD32*0.41</f>
        <v>3</v>
      </c>
      <c r="AF32" s="30" t="n">
        <v>4</v>
      </c>
      <c r="AG32" s="30" t="n">
        <v>4</v>
      </c>
      <c r="AH32" s="30" t="n">
        <v>4</v>
      </c>
      <c r="AI32" s="32" t="n">
        <f aca="false">AF32*0.4+AG32*0.2+AH32*0.4</f>
        <v>4</v>
      </c>
      <c r="AJ32" s="32" t="n">
        <f aca="false">E32*0.05+M32*0.3+Q32*0.19+AA32*0.25+AE32*0.06+AI32*0.15</f>
        <v>2.9765</v>
      </c>
      <c r="AK32" s="32" t="n">
        <v>2.9765</v>
      </c>
      <c r="AL32" s="31" t="n">
        <f aca="false">ROUND(AK32,2)</f>
        <v>2.98</v>
      </c>
      <c r="AM32" s="31" t="n">
        <v>2.98</v>
      </c>
    </row>
    <row r="33" customFormat="false" ht="15.6" hidden="false" customHeight="false" outlineLevel="0" collapsed="false">
      <c r="A33" s="26" t="n">
        <v>32</v>
      </c>
      <c r="B33" s="30" t="s">
        <v>20</v>
      </c>
      <c r="C33" s="30" t="s">
        <v>20</v>
      </c>
      <c r="D33" s="30" t="s">
        <v>21</v>
      </c>
      <c r="E33" s="31" t="n">
        <f aca="false">B33*0.33+C33*0.27+D33*0.4</f>
        <v>3.4</v>
      </c>
      <c r="F33" s="30" t="s">
        <v>19</v>
      </c>
      <c r="G33" s="30" t="s">
        <v>19</v>
      </c>
      <c r="H33" s="30" t="s">
        <v>19</v>
      </c>
      <c r="I33" s="30" t="s">
        <v>18</v>
      </c>
      <c r="J33" s="30" t="s">
        <v>20</v>
      </c>
      <c r="K33" s="30" t="s">
        <v>20</v>
      </c>
      <c r="L33" s="30" t="s">
        <v>19</v>
      </c>
      <c r="M33" s="31" t="n">
        <f aca="false">F33*0.18+G33*0.18+H33*0.2+I33*0.14+J33*0.12+K33*0.06+L33*0.12</f>
        <v>2.04</v>
      </c>
      <c r="N33" s="30" t="s">
        <v>22</v>
      </c>
      <c r="O33" s="30" t="s">
        <v>22</v>
      </c>
      <c r="P33" s="30" t="s">
        <v>22</v>
      </c>
      <c r="Q33" s="31" t="n">
        <f aca="false">N33*0.5+O33*0.17+P33*0.33</f>
        <v>5</v>
      </c>
      <c r="R33" s="30" t="s">
        <v>20</v>
      </c>
      <c r="S33" s="30" t="s">
        <v>20</v>
      </c>
      <c r="T33" s="30" t="s">
        <v>20</v>
      </c>
      <c r="U33" s="30" t="s">
        <v>20</v>
      </c>
      <c r="V33" s="30" t="s">
        <v>20</v>
      </c>
      <c r="W33" s="30" t="s">
        <v>21</v>
      </c>
      <c r="X33" s="30" t="s">
        <v>21</v>
      </c>
      <c r="Y33" s="30" t="s">
        <v>21</v>
      </c>
      <c r="Z33" s="30" t="s">
        <v>21</v>
      </c>
      <c r="AA33" s="31" t="n">
        <f aca="false">R33*0.09+S33*0.18+T33*0.15+U33*0.13+V33*0.09+W33*0.09+X33*0.09+Y33*0.09+Z33*0.09</f>
        <v>3.36</v>
      </c>
      <c r="AB33" s="30" t="s">
        <v>20</v>
      </c>
      <c r="AC33" s="30" t="s">
        <v>20</v>
      </c>
      <c r="AD33" s="30" t="s">
        <v>20</v>
      </c>
      <c r="AE33" s="31" t="n">
        <f aca="false">AB33*0.34+AC33*0.25+AD33*0.41</f>
        <v>3</v>
      </c>
      <c r="AF33" s="30" t="s">
        <v>22</v>
      </c>
      <c r="AG33" s="30" t="s">
        <v>22</v>
      </c>
      <c r="AH33" s="30" t="s">
        <v>22</v>
      </c>
      <c r="AI33" s="32" t="n">
        <f aca="false">AF33*0.4+AG33*0.2+AH33*0.4</f>
        <v>5</v>
      </c>
      <c r="AJ33" s="32" t="n">
        <f aca="false">E33*0.05+M33*0.3+Q33*0.19+AA33*0.25+AE33*0.06+AI33*0.15</f>
        <v>3.502</v>
      </c>
      <c r="AK33" s="32" t="n">
        <v>3.502</v>
      </c>
      <c r="AL33" s="31" t="n">
        <f aca="false">ROUND(AK33,2)</f>
        <v>3.5</v>
      </c>
      <c r="AM33" s="31" t="n">
        <v>3.5</v>
      </c>
    </row>
    <row r="34" customFormat="false" ht="15.6" hidden="false" customHeight="false" outlineLevel="0" collapsed="false">
      <c r="A34" s="26" t="n">
        <v>33</v>
      </c>
      <c r="B34" s="30" t="s">
        <v>20</v>
      </c>
      <c r="C34" s="30" t="s">
        <v>21</v>
      </c>
      <c r="D34" s="30" t="s">
        <v>21</v>
      </c>
      <c r="E34" s="31" t="n">
        <f aca="false">B34*0.33+C34*0.27+D34*0.4</f>
        <v>3.67</v>
      </c>
      <c r="F34" s="30" t="s">
        <v>20</v>
      </c>
      <c r="G34" s="30" t="s">
        <v>20</v>
      </c>
      <c r="H34" s="30" t="s">
        <v>20</v>
      </c>
      <c r="I34" s="30" t="s">
        <v>20</v>
      </c>
      <c r="J34" s="30" t="s">
        <v>20</v>
      </c>
      <c r="K34" s="30" t="s">
        <v>20</v>
      </c>
      <c r="L34" s="30" t="s">
        <v>20</v>
      </c>
      <c r="M34" s="31" t="n">
        <f aca="false">F34*0.18+G34*0.18+H34*0.2+I34*0.14+J34*0.12+K34*0.06+L34*0.12</f>
        <v>3</v>
      </c>
      <c r="N34" s="30" t="s">
        <v>22</v>
      </c>
      <c r="O34" s="30" t="s">
        <v>22</v>
      </c>
      <c r="P34" s="30" t="s">
        <v>22</v>
      </c>
      <c r="Q34" s="31" t="n">
        <f aca="false">N34*0.5+O34*0.17+P34*0.33</f>
        <v>5</v>
      </c>
      <c r="R34" s="30" t="s">
        <v>20</v>
      </c>
      <c r="S34" s="30" t="s">
        <v>21</v>
      </c>
      <c r="T34" s="30" t="s">
        <v>20</v>
      </c>
      <c r="U34" s="30" t="s">
        <v>20</v>
      </c>
      <c r="V34" s="30" t="s">
        <v>20</v>
      </c>
      <c r="W34" s="30" t="s">
        <v>20</v>
      </c>
      <c r="X34" s="30" t="s">
        <v>20</v>
      </c>
      <c r="Y34" s="30" t="s">
        <v>20</v>
      </c>
      <c r="Z34" s="30" t="s">
        <v>21</v>
      </c>
      <c r="AA34" s="31" t="n">
        <f aca="false">R34*0.09+S34*0.18+T34*0.15+U34*0.13+V34*0.09+W34*0.09+X34*0.09+Y34*0.09+Z34*0.09</f>
        <v>3.27</v>
      </c>
      <c r="AB34" s="30" t="s">
        <v>21</v>
      </c>
      <c r="AC34" s="30" t="s">
        <v>20</v>
      </c>
      <c r="AD34" s="30" t="s">
        <v>20</v>
      </c>
      <c r="AE34" s="31" t="n">
        <f aca="false">AB34*0.34+AC34*0.25+AD34*0.41</f>
        <v>3.34</v>
      </c>
      <c r="AF34" s="30" t="s">
        <v>21</v>
      </c>
      <c r="AG34" s="30" t="s">
        <v>21</v>
      </c>
      <c r="AH34" s="30" t="s">
        <v>20</v>
      </c>
      <c r="AI34" s="32" t="n">
        <f aca="false">AF34*0.4+AG34*0.2+AH34*0.4</f>
        <v>3.6</v>
      </c>
      <c r="AJ34" s="32" t="n">
        <f aca="false">E34*0.05+M34*0.3+Q34*0.19+AA34*0.25+AE34*0.06+AI34*0.15</f>
        <v>3.5914</v>
      </c>
      <c r="AK34" s="32" t="n">
        <v>3.5914</v>
      </c>
      <c r="AL34" s="31" t="n">
        <f aca="false">ROUND(AK34,2)</f>
        <v>3.59</v>
      </c>
      <c r="AM34" s="31" t="n">
        <v>3.59</v>
      </c>
    </row>
    <row r="35" customFormat="false" ht="15.6" hidden="false" customHeight="false" outlineLevel="0" collapsed="false">
      <c r="A35" s="26" t="n">
        <v>34</v>
      </c>
      <c r="B35" s="30" t="n">
        <v>3</v>
      </c>
      <c r="C35" s="30" t="n">
        <v>2</v>
      </c>
      <c r="D35" s="30" t="n">
        <v>3</v>
      </c>
      <c r="E35" s="31" t="n">
        <f aca="false">B35*0.33+C35*0.27+D35*0.4</f>
        <v>2.73</v>
      </c>
      <c r="F35" s="30" t="n">
        <v>3</v>
      </c>
      <c r="G35" s="30" t="n">
        <v>2</v>
      </c>
      <c r="H35" s="30" t="n">
        <v>2</v>
      </c>
      <c r="I35" s="30" t="n">
        <v>3</v>
      </c>
      <c r="J35" s="30" t="n">
        <v>3</v>
      </c>
      <c r="K35" s="30" t="n">
        <v>2</v>
      </c>
      <c r="L35" s="30" t="n">
        <v>2</v>
      </c>
      <c r="M35" s="31" t="n">
        <f aca="false">F35*0.18+G35*0.18+H35*0.2+I35*0.14+J35*0.12+K35*0.06+L35*0.12</f>
        <v>2.44</v>
      </c>
      <c r="N35" s="30" t="n">
        <v>3</v>
      </c>
      <c r="O35" s="30" t="n">
        <v>4</v>
      </c>
      <c r="P35" s="30" t="n">
        <v>3</v>
      </c>
      <c r="Q35" s="31" t="n">
        <f aca="false">N35*0.5+O35*0.17+P35*0.33</f>
        <v>3.17</v>
      </c>
      <c r="R35" s="30" t="n">
        <v>2</v>
      </c>
      <c r="S35" s="30" t="n">
        <v>3</v>
      </c>
      <c r="T35" s="30" t="n">
        <v>2</v>
      </c>
      <c r="U35" s="30" t="n">
        <v>3</v>
      </c>
      <c r="V35" s="30" t="n">
        <v>3</v>
      </c>
      <c r="W35" s="30" t="n">
        <v>3</v>
      </c>
      <c r="X35" s="30" t="n">
        <v>3</v>
      </c>
      <c r="Y35" s="30" t="n">
        <v>2</v>
      </c>
      <c r="Z35" s="30" t="n">
        <v>2</v>
      </c>
      <c r="AA35" s="31" t="n">
        <f aca="false">R35*0.09+S35*0.18+T35*0.15+U35*0.13+V35*0.09+W35*0.09+X35*0.09+Y35*0.09+Z35*0.09</f>
        <v>2.58</v>
      </c>
      <c r="AB35" s="30" t="n">
        <v>2</v>
      </c>
      <c r="AC35" s="30" t="n">
        <v>3</v>
      </c>
      <c r="AD35" s="30" t="n">
        <v>3</v>
      </c>
      <c r="AE35" s="31" t="n">
        <f aca="false">AB35*0.34+AC35*0.25+AD35*0.41</f>
        <v>2.66</v>
      </c>
      <c r="AF35" s="30" t="n">
        <v>3</v>
      </c>
      <c r="AG35" s="30" t="n">
        <v>3</v>
      </c>
      <c r="AH35" s="30" t="n">
        <v>2</v>
      </c>
      <c r="AI35" s="32" t="n">
        <f aca="false">AF35*0.4+AG35*0.2+AH35*0.4</f>
        <v>2.6</v>
      </c>
      <c r="AJ35" s="32" t="n">
        <f aca="false">E35*0.05+M35*0.3+Q35*0.19+AA35*0.25+AE35*0.06+AI35*0.15</f>
        <v>2.6654</v>
      </c>
      <c r="AK35" s="32" t="n">
        <v>2.6654</v>
      </c>
      <c r="AL35" s="31" t="n">
        <f aca="false">ROUND(AK35,2)</f>
        <v>2.67</v>
      </c>
      <c r="AM35" s="31" t="n">
        <v>2.67</v>
      </c>
    </row>
    <row r="36" customFormat="false" ht="15.6" hidden="false" customHeight="false" outlineLevel="0" collapsed="false">
      <c r="A36" s="26" t="n">
        <v>35</v>
      </c>
      <c r="B36" s="30" t="s">
        <v>20</v>
      </c>
      <c r="C36" s="30" t="s">
        <v>21</v>
      </c>
      <c r="D36" s="30" t="s">
        <v>21</v>
      </c>
      <c r="E36" s="31" t="n">
        <f aca="false">B36*0.33+C36*0.27+D36*0.4</f>
        <v>3.67</v>
      </c>
      <c r="F36" s="30" t="s">
        <v>19</v>
      </c>
      <c r="G36" s="30" t="s">
        <v>19</v>
      </c>
      <c r="H36" s="30" t="s">
        <v>19</v>
      </c>
      <c r="I36" s="30" t="s">
        <v>19</v>
      </c>
      <c r="J36" s="30" t="s">
        <v>20</v>
      </c>
      <c r="K36" s="30" t="s">
        <v>19</v>
      </c>
      <c r="L36" s="30" t="s">
        <v>19</v>
      </c>
      <c r="M36" s="31" t="n">
        <f aca="false">F36*0.18+G36*0.18+H36*0.2+I36*0.14+J36*0.12+K36*0.06+L36*0.12</f>
        <v>2.12</v>
      </c>
      <c r="N36" s="30" t="s">
        <v>21</v>
      </c>
      <c r="O36" s="30" t="s">
        <v>22</v>
      </c>
      <c r="P36" s="30" t="s">
        <v>22</v>
      </c>
      <c r="Q36" s="31" t="n">
        <f aca="false">N36*0.5+O36*0.17+P36*0.33</f>
        <v>4.5</v>
      </c>
      <c r="R36" s="30" t="s">
        <v>20</v>
      </c>
      <c r="S36" s="30" t="s">
        <v>20</v>
      </c>
      <c r="T36" s="30" t="s">
        <v>20</v>
      </c>
      <c r="U36" s="30" t="s">
        <v>19</v>
      </c>
      <c r="V36" s="30" t="s">
        <v>19</v>
      </c>
      <c r="W36" s="30" t="s">
        <v>20</v>
      </c>
      <c r="X36" s="30" t="s">
        <v>19</v>
      </c>
      <c r="Y36" s="30" t="s">
        <v>20</v>
      </c>
      <c r="Z36" s="30" t="s">
        <v>19</v>
      </c>
      <c r="AA36" s="31" t="n">
        <f aca="false">R36*0.09+S36*0.18+T36*0.15+U36*0.13+V36*0.09+W36*0.09+X36*0.09+Y36*0.09+Z36*0.09</f>
        <v>2.6</v>
      </c>
      <c r="AB36" s="30" t="s">
        <v>19</v>
      </c>
      <c r="AC36" s="30" t="s">
        <v>19</v>
      </c>
      <c r="AD36" s="30" t="s">
        <v>19</v>
      </c>
      <c r="AE36" s="31" t="n">
        <f aca="false">AB36*0.34+AC36*0.25+AD36*0.41</f>
        <v>2</v>
      </c>
      <c r="AF36" s="30" t="s">
        <v>20</v>
      </c>
      <c r="AG36" s="30" t="s">
        <v>20</v>
      </c>
      <c r="AH36" s="30" t="s">
        <v>21</v>
      </c>
      <c r="AI36" s="32" t="n">
        <f aca="false">AF36*0.4+AG36*0.2+AH36*0.4</f>
        <v>3.4</v>
      </c>
      <c r="AJ36" s="32" t="n">
        <f aca="false">E36*0.05+M36*0.3+Q36*0.19+AA36*0.25+AE36*0.06+AI36*0.15</f>
        <v>2.9545</v>
      </c>
      <c r="AK36" s="32" t="n">
        <v>2.9545</v>
      </c>
      <c r="AL36" s="31" t="n">
        <f aca="false">ROUND(AK36,2)</f>
        <v>2.95</v>
      </c>
      <c r="AM36" s="31" t="n">
        <v>2.95</v>
      </c>
    </row>
    <row r="37" customFormat="false" ht="15.6" hidden="false" customHeight="false" outlineLevel="0" collapsed="false">
      <c r="A37" s="26" t="n">
        <v>36</v>
      </c>
      <c r="B37" s="30" t="n">
        <v>4</v>
      </c>
      <c r="C37" s="30" t="n">
        <v>4</v>
      </c>
      <c r="D37" s="30" t="n">
        <v>4</v>
      </c>
      <c r="E37" s="31" t="n">
        <f aca="false">B37*0.33+C37*0.27+D37*0.4</f>
        <v>4</v>
      </c>
      <c r="F37" s="30" t="n">
        <v>2</v>
      </c>
      <c r="G37" s="30" t="n">
        <v>2</v>
      </c>
      <c r="H37" s="30" t="n">
        <v>1</v>
      </c>
      <c r="I37" s="30" t="n">
        <v>2</v>
      </c>
      <c r="J37" s="30" t="n">
        <v>3</v>
      </c>
      <c r="K37" s="30" t="n">
        <v>4</v>
      </c>
      <c r="L37" s="30" t="n">
        <v>3</v>
      </c>
      <c r="M37" s="31" t="n">
        <f aca="false">F37*0.18+G37*0.18+H37*0.2+I37*0.14+J37*0.12+K37*0.06+L37*0.12</f>
        <v>2.16</v>
      </c>
      <c r="N37" s="30" t="n">
        <v>4</v>
      </c>
      <c r="O37" s="30" t="n">
        <v>4</v>
      </c>
      <c r="P37" s="30" t="n">
        <v>4</v>
      </c>
      <c r="Q37" s="31" t="n">
        <f aca="false">N37*0.5+O37*0.17+P37*0.33</f>
        <v>4</v>
      </c>
      <c r="R37" s="30" t="n">
        <v>1</v>
      </c>
      <c r="S37" s="30" t="n">
        <v>3</v>
      </c>
      <c r="T37" s="30" t="n">
        <v>2</v>
      </c>
      <c r="U37" s="30" t="n">
        <v>3</v>
      </c>
      <c r="V37" s="30" t="n">
        <v>3</v>
      </c>
      <c r="W37" s="30" t="n">
        <v>4</v>
      </c>
      <c r="X37" s="30" t="n">
        <v>3</v>
      </c>
      <c r="Y37" s="30" t="n">
        <v>4</v>
      </c>
      <c r="Z37" s="30" t="n">
        <v>4</v>
      </c>
      <c r="AA37" s="31" t="n">
        <f aca="false">R37*0.09+S37*0.18+T37*0.15+U37*0.13+V37*0.09+W37*0.09+X37*0.09+Y37*0.09+Z37*0.09</f>
        <v>2.94</v>
      </c>
      <c r="AB37" s="30" t="n">
        <v>4</v>
      </c>
      <c r="AC37" s="30" t="n">
        <v>2</v>
      </c>
      <c r="AD37" s="30" t="n">
        <v>2</v>
      </c>
      <c r="AE37" s="31" t="n">
        <f aca="false">AB37*0.34+AC37*0.25+AD37*0.41</f>
        <v>2.68</v>
      </c>
      <c r="AF37" s="30" t="n">
        <v>4</v>
      </c>
      <c r="AG37" s="30" t="n">
        <v>4</v>
      </c>
      <c r="AH37" s="30" t="n">
        <v>3</v>
      </c>
      <c r="AI37" s="32" t="n">
        <f aca="false">AF37*0.4+AG37*0.2+AH37*0.4</f>
        <v>3.6</v>
      </c>
      <c r="AJ37" s="32" t="n">
        <f aca="false">E37*0.05+M37*0.3+Q37*0.19+AA37*0.25+AE37*0.06+AI37*0.15</f>
        <v>3.0438</v>
      </c>
      <c r="AK37" s="32" t="n">
        <v>3.0438</v>
      </c>
      <c r="AL37" s="31" t="n">
        <f aca="false">ROUND(AK37,2)</f>
        <v>3.04</v>
      </c>
      <c r="AM37" s="31" t="n">
        <v>3.04</v>
      </c>
    </row>
    <row r="38" customFormat="false" ht="15.6" hidden="false" customHeight="false" outlineLevel="0" collapsed="false">
      <c r="A38" s="26" t="n">
        <v>37</v>
      </c>
      <c r="B38" s="30" t="n">
        <v>2</v>
      </c>
      <c r="C38" s="30" t="n">
        <v>1</v>
      </c>
      <c r="D38" s="30" t="n">
        <v>2</v>
      </c>
      <c r="E38" s="31" t="n">
        <f aca="false">B38*0.33+C38*0.27+D38*0.4</f>
        <v>1.73</v>
      </c>
      <c r="F38" s="30" t="n">
        <v>3</v>
      </c>
      <c r="G38" s="30" t="n">
        <v>2</v>
      </c>
      <c r="H38" s="30" t="n">
        <v>2</v>
      </c>
      <c r="I38" s="30" t="n">
        <v>3</v>
      </c>
      <c r="J38" s="30" t="n">
        <v>3</v>
      </c>
      <c r="K38" s="30" t="n">
        <v>2</v>
      </c>
      <c r="L38" s="30" t="n">
        <v>2</v>
      </c>
      <c r="M38" s="31" t="n">
        <f aca="false">F38*0.18+G38*0.18+H38*0.2+I38*0.14+J38*0.12+K38*0.06+L38*0.12</f>
        <v>2.44</v>
      </c>
      <c r="N38" s="30" t="n">
        <v>3</v>
      </c>
      <c r="O38" s="30" t="n">
        <v>3</v>
      </c>
      <c r="P38" s="30" t="n">
        <v>3</v>
      </c>
      <c r="Q38" s="31" t="n">
        <f aca="false">N38*0.5+O38*0.17+P38*0.33</f>
        <v>3</v>
      </c>
      <c r="R38" s="30" t="n">
        <v>2</v>
      </c>
      <c r="S38" s="30" t="n">
        <v>2</v>
      </c>
      <c r="T38" s="30" t="n">
        <v>2</v>
      </c>
      <c r="U38" s="30" t="n">
        <v>4</v>
      </c>
      <c r="V38" s="30" t="n">
        <v>4</v>
      </c>
      <c r="W38" s="30" t="n">
        <v>4</v>
      </c>
      <c r="X38" s="30" t="n">
        <v>4</v>
      </c>
      <c r="Y38" s="30" t="n">
        <v>4</v>
      </c>
      <c r="Z38" s="30" t="n">
        <v>4</v>
      </c>
      <c r="AA38" s="31" t="n">
        <f aca="false">R38*0.09+S38*0.18+T38*0.15+U38*0.13+V38*0.09+W38*0.09+X38*0.09+Y38*0.09+Z38*0.09</f>
        <v>3.16</v>
      </c>
      <c r="AB38" s="30" t="n">
        <v>4</v>
      </c>
      <c r="AC38" s="30" t="n">
        <v>4</v>
      </c>
      <c r="AD38" s="30" t="n">
        <v>4</v>
      </c>
      <c r="AE38" s="31" t="n">
        <f aca="false">AB38*0.34+AC38*0.25+AD38*0.41</f>
        <v>4</v>
      </c>
      <c r="AF38" s="30" t="n">
        <v>3</v>
      </c>
      <c r="AG38" s="30" t="n">
        <v>3</v>
      </c>
      <c r="AH38" s="30" t="n">
        <v>3</v>
      </c>
      <c r="AI38" s="32" t="n">
        <f aca="false">AF38*0.4+AG38*0.2+AH38*0.4</f>
        <v>3</v>
      </c>
      <c r="AJ38" s="32" t="n">
        <f aca="false">E38*0.05+M38*0.3+Q38*0.19+AA38*0.25+AE38*0.06+AI38*0.15</f>
        <v>2.8685</v>
      </c>
      <c r="AK38" s="32" t="n">
        <v>2.8685</v>
      </c>
      <c r="AL38" s="31" t="n">
        <f aca="false">ROUND(AK38,2)</f>
        <v>2.87</v>
      </c>
      <c r="AM38" s="31" t="n">
        <v>2.87</v>
      </c>
    </row>
    <row r="39" customFormat="false" ht="15.6" hidden="false" customHeight="false" outlineLevel="0" collapsed="false">
      <c r="A39" s="26" t="n">
        <v>38</v>
      </c>
      <c r="B39" s="30" t="n">
        <v>4</v>
      </c>
      <c r="C39" s="30" t="n">
        <v>4</v>
      </c>
      <c r="D39" s="30" t="n">
        <v>4</v>
      </c>
      <c r="E39" s="31" t="n">
        <f aca="false">B39*0.33+C39*0.27+D39*0.4</f>
        <v>4</v>
      </c>
      <c r="F39" s="30" t="n">
        <v>2</v>
      </c>
      <c r="G39" s="30" t="n">
        <v>2</v>
      </c>
      <c r="H39" s="30" t="n">
        <v>2</v>
      </c>
      <c r="I39" s="30" t="n">
        <v>2</v>
      </c>
      <c r="J39" s="30" t="n">
        <v>2</v>
      </c>
      <c r="K39" s="30" t="n">
        <v>2</v>
      </c>
      <c r="L39" s="30" t="n">
        <v>2</v>
      </c>
      <c r="M39" s="31" t="n">
        <f aca="false">F39*0.18+G39*0.18+H39*0.2+I39*0.14+J39*0.12+K39*0.06+L39*0.12</f>
        <v>2</v>
      </c>
      <c r="N39" s="30" t="n">
        <v>4</v>
      </c>
      <c r="O39" s="30" t="n">
        <v>4</v>
      </c>
      <c r="P39" s="30" t="n">
        <v>4</v>
      </c>
      <c r="Q39" s="31" t="n">
        <f aca="false">N39*0.5+O39*0.17+P39*0.33</f>
        <v>4</v>
      </c>
      <c r="R39" s="30" t="n">
        <v>2</v>
      </c>
      <c r="S39" s="30" t="n">
        <v>2</v>
      </c>
      <c r="T39" s="30" t="n">
        <v>2</v>
      </c>
      <c r="U39" s="30" t="n">
        <v>3</v>
      </c>
      <c r="V39" s="30" t="n">
        <v>3</v>
      </c>
      <c r="W39" s="30" t="n">
        <v>3</v>
      </c>
      <c r="X39" s="30" t="n">
        <v>3</v>
      </c>
      <c r="Y39" s="30" t="n">
        <v>3</v>
      </c>
      <c r="Z39" s="30" t="n">
        <v>3</v>
      </c>
      <c r="AA39" s="31" t="n">
        <f aca="false">R39*0.09+S39*0.18+T39*0.15+U39*0.13+V39*0.09+W39*0.09+X39*0.09+Y39*0.09+Z39*0.09</f>
        <v>2.58</v>
      </c>
      <c r="AB39" s="30" t="n">
        <v>3</v>
      </c>
      <c r="AC39" s="30" t="n">
        <v>3</v>
      </c>
      <c r="AD39" s="30" t="n">
        <v>3</v>
      </c>
      <c r="AE39" s="31" t="n">
        <f aca="false">AB39*0.34+AC39*0.25+AD39*0.41</f>
        <v>3</v>
      </c>
      <c r="AF39" s="30" t="n">
        <v>3</v>
      </c>
      <c r="AG39" s="30" t="n">
        <v>3</v>
      </c>
      <c r="AH39" s="30" t="n">
        <v>3</v>
      </c>
      <c r="AI39" s="32" t="n">
        <f aca="false">AF39*0.4+AG39*0.2+AH39*0.4</f>
        <v>3</v>
      </c>
      <c r="AJ39" s="32" t="n">
        <f aca="false">E39*0.05+M39*0.3+Q39*0.19+AA39*0.25+AE39*0.06+AI39*0.15</f>
        <v>2.835</v>
      </c>
      <c r="AK39" s="32" t="n">
        <v>2.835</v>
      </c>
      <c r="AL39" s="31" t="n">
        <f aca="false">ROUND(AK39,2)</f>
        <v>2.84</v>
      </c>
      <c r="AM39" s="31" t="n">
        <v>2.84</v>
      </c>
    </row>
    <row r="40" customFormat="false" ht="15.6" hidden="false" customHeight="false" outlineLevel="0" collapsed="false">
      <c r="A40" s="26" t="n">
        <v>39</v>
      </c>
      <c r="B40" s="30" t="s">
        <v>20</v>
      </c>
      <c r="C40" s="30" t="s">
        <v>20</v>
      </c>
      <c r="D40" s="30" t="s">
        <v>20</v>
      </c>
      <c r="E40" s="31" t="n">
        <f aca="false">B40*0.33+C40*0.27+D40*0.4</f>
        <v>3</v>
      </c>
      <c r="F40" s="30" t="s">
        <v>21</v>
      </c>
      <c r="G40" s="30" t="s">
        <v>21</v>
      </c>
      <c r="H40" s="30" t="s">
        <v>22</v>
      </c>
      <c r="I40" s="30" t="s">
        <v>21</v>
      </c>
      <c r="J40" s="30" t="s">
        <v>20</v>
      </c>
      <c r="K40" s="30" t="s">
        <v>20</v>
      </c>
      <c r="L40" s="30" t="s">
        <v>20</v>
      </c>
      <c r="M40" s="31" t="n">
        <f aca="false">F40*0.18+G40*0.18+H40*0.2+I40*0.14+J40*0.12+K40*0.06+L40*0.12</f>
        <v>3.9</v>
      </c>
      <c r="N40" s="30" t="s">
        <v>22</v>
      </c>
      <c r="O40" s="30" t="s">
        <v>21</v>
      </c>
      <c r="P40" s="30" t="s">
        <v>21</v>
      </c>
      <c r="Q40" s="31" t="n">
        <f aca="false">N40*0.5+O40*0.17+P40*0.33</f>
        <v>4.5</v>
      </c>
      <c r="R40" s="30" t="s">
        <v>21</v>
      </c>
      <c r="S40" s="30" t="s">
        <v>22</v>
      </c>
      <c r="T40" s="30" t="s">
        <v>21</v>
      </c>
      <c r="U40" s="30" t="s">
        <v>21</v>
      </c>
      <c r="V40" s="30" t="s">
        <v>20</v>
      </c>
      <c r="W40" s="30" t="s">
        <v>20</v>
      </c>
      <c r="X40" s="30" t="s">
        <v>20</v>
      </c>
      <c r="Y40" s="30" t="s">
        <v>21</v>
      </c>
      <c r="Z40" s="30" t="s">
        <v>21</v>
      </c>
      <c r="AA40" s="31" t="n">
        <f aca="false">R40*0.09+S40*0.18+T40*0.15+U40*0.13+V40*0.09+W40*0.09+X40*0.09+Y40*0.09+Z40*0.09</f>
        <v>3.91</v>
      </c>
      <c r="AB40" s="30" t="s">
        <v>22</v>
      </c>
      <c r="AC40" s="30" t="s">
        <v>21</v>
      </c>
      <c r="AD40" s="30" t="s">
        <v>21</v>
      </c>
      <c r="AE40" s="31" t="n">
        <f aca="false">AB40*0.34+AC40*0.25+AD40*0.41</f>
        <v>4.34</v>
      </c>
      <c r="AF40" s="30" t="s">
        <v>22</v>
      </c>
      <c r="AG40" s="30" t="s">
        <v>22</v>
      </c>
      <c r="AH40" s="30" t="s">
        <v>20</v>
      </c>
      <c r="AI40" s="32" t="n">
        <f aca="false">AF40*0.4+AG40*0.2+AH40*0.4</f>
        <v>4.2</v>
      </c>
      <c r="AJ40" s="32" t="n">
        <f aca="false">E40*0.05+M40*0.3+Q40*0.19+AA40*0.25+AE40*0.06+AI40*0.15</f>
        <v>4.0429</v>
      </c>
      <c r="AK40" s="32" t="n">
        <v>4.0429</v>
      </c>
      <c r="AL40" s="31" t="n">
        <f aca="false">ROUND(AK40,2)</f>
        <v>4.04</v>
      </c>
      <c r="AM40" s="31" t="n">
        <v>4.04</v>
      </c>
    </row>
    <row r="41" customFormat="false" ht="15.6" hidden="false" customHeight="false" outlineLevel="0" collapsed="false">
      <c r="A41" s="26" t="n">
        <v>40</v>
      </c>
      <c r="B41" s="30" t="n">
        <v>4</v>
      </c>
      <c r="C41" s="30" t="n">
        <v>3</v>
      </c>
      <c r="D41" s="30" t="n">
        <v>3</v>
      </c>
      <c r="E41" s="31" t="n">
        <f aca="false">B41*0.33+C41*0.27+D41*0.4</f>
        <v>3.33</v>
      </c>
      <c r="F41" s="30" t="n">
        <v>3</v>
      </c>
      <c r="G41" s="30" t="n">
        <v>3</v>
      </c>
      <c r="H41" s="30" t="n">
        <v>2</v>
      </c>
      <c r="I41" s="30" t="n">
        <v>2</v>
      </c>
      <c r="J41" s="30" t="n">
        <v>2</v>
      </c>
      <c r="K41" s="30" t="n">
        <v>2</v>
      </c>
      <c r="L41" s="30" t="n">
        <v>2</v>
      </c>
      <c r="M41" s="31" t="n">
        <f aca="false">F41*0.18+G41*0.18+H41*0.2+I41*0.14+J41*0.12+K41*0.06+L41*0.12</f>
        <v>2.36</v>
      </c>
      <c r="N41" s="30" t="n">
        <v>4</v>
      </c>
      <c r="O41" s="30" t="n">
        <v>4</v>
      </c>
      <c r="P41" s="30" t="n">
        <v>4</v>
      </c>
      <c r="Q41" s="31" t="n">
        <f aca="false">N41*0.5+O41*0.17+P41*0.33</f>
        <v>4</v>
      </c>
      <c r="R41" s="30" t="n">
        <v>3</v>
      </c>
      <c r="S41" s="30" t="n">
        <v>3</v>
      </c>
      <c r="T41" s="30" t="n">
        <v>3</v>
      </c>
      <c r="U41" s="30" t="n">
        <v>3</v>
      </c>
      <c r="V41" s="30" t="n">
        <v>3</v>
      </c>
      <c r="W41" s="30" t="n">
        <v>3</v>
      </c>
      <c r="X41" s="30" t="n">
        <v>3</v>
      </c>
      <c r="Y41" s="30" t="n">
        <v>3</v>
      </c>
      <c r="Z41" s="30" t="n">
        <v>3</v>
      </c>
      <c r="AA41" s="31" t="n">
        <f aca="false">R41*0.09+S41*0.18+T41*0.15+U41*0.13+V41*0.09+W41*0.09+X41*0.09+Y41*0.09+Z41*0.09</f>
        <v>3</v>
      </c>
      <c r="AB41" s="30" t="n">
        <v>4</v>
      </c>
      <c r="AC41" s="30" t="n">
        <v>4</v>
      </c>
      <c r="AD41" s="30" t="n">
        <v>4</v>
      </c>
      <c r="AE41" s="31" t="n">
        <f aca="false">AB41*0.34+AC41*0.25+AD41*0.41</f>
        <v>4</v>
      </c>
      <c r="AF41" s="30" t="n">
        <v>3</v>
      </c>
      <c r="AG41" s="30" t="n">
        <v>3</v>
      </c>
      <c r="AH41" s="30" t="n">
        <v>3</v>
      </c>
      <c r="AI41" s="32" t="n">
        <f aca="false">AF41*0.4+AG41*0.2+AH41*0.4</f>
        <v>3</v>
      </c>
      <c r="AJ41" s="32" t="n">
        <f aca="false">E41*0.05+M41*0.3+Q41*0.19+AA41*0.25+AE41*0.06+AI41*0.15</f>
        <v>3.0745</v>
      </c>
      <c r="AK41" s="32" t="n">
        <v>3.0745</v>
      </c>
      <c r="AL41" s="31" t="n">
        <f aca="false">ROUND(AK41,2)</f>
        <v>3.07</v>
      </c>
      <c r="AM41" s="31" t="n">
        <v>3.07</v>
      </c>
    </row>
    <row r="42" customFormat="false" ht="15.6" hidden="false" customHeight="false" outlineLevel="0" collapsed="false">
      <c r="A42" s="26" t="n">
        <v>41</v>
      </c>
      <c r="B42" s="30" t="n">
        <v>3</v>
      </c>
      <c r="C42" s="30" t="n">
        <v>2</v>
      </c>
      <c r="D42" s="30" t="n">
        <v>3</v>
      </c>
      <c r="E42" s="31" t="n">
        <f aca="false">B42*0.33+C42*0.27+D42*0.4</f>
        <v>2.73</v>
      </c>
      <c r="F42" s="30" t="n">
        <v>3</v>
      </c>
      <c r="G42" s="30" t="n">
        <v>2</v>
      </c>
      <c r="H42" s="30" t="n">
        <v>2</v>
      </c>
      <c r="I42" s="30" t="n">
        <v>2</v>
      </c>
      <c r="J42" s="30" t="n">
        <v>2</v>
      </c>
      <c r="K42" s="30" t="n">
        <v>2</v>
      </c>
      <c r="L42" s="30" t="n">
        <v>2</v>
      </c>
      <c r="M42" s="31" t="n">
        <f aca="false">F42*0.18+G42*0.18+H42*0.2+I42*0.14+J42*0.12+K42*0.06+L42*0.12</f>
        <v>2.18</v>
      </c>
      <c r="N42" s="30" t="n">
        <v>4</v>
      </c>
      <c r="O42" s="30" t="n">
        <v>4</v>
      </c>
      <c r="P42" s="30" t="n">
        <v>4</v>
      </c>
      <c r="Q42" s="31" t="n">
        <f aca="false">N42*0.5+O42*0.17+P42*0.33</f>
        <v>4</v>
      </c>
      <c r="R42" s="30" t="n">
        <v>2</v>
      </c>
      <c r="S42" s="30" t="n">
        <v>2</v>
      </c>
      <c r="T42" s="30" t="n">
        <v>2</v>
      </c>
      <c r="U42" s="30" t="n">
        <v>2</v>
      </c>
      <c r="V42" s="30" t="n">
        <v>2</v>
      </c>
      <c r="W42" s="30" t="n">
        <v>2</v>
      </c>
      <c r="X42" s="30" t="n">
        <v>2</v>
      </c>
      <c r="Y42" s="30" t="n">
        <v>2</v>
      </c>
      <c r="Z42" s="30" t="n">
        <v>2</v>
      </c>
      <c r="AA42" s="31" t="n">
        <f aca="false">R42*0.09+S42*0.18+T42*0.15+U42*0.13+V42*0.09+W42*0.09+X42*0.09+Y42*0.09+Z42*0.09</f>
        <v>2</v>
      </c>
      <c r="AB42" s="30" t="n">
        <v>2</v>
      </c>
      <c r="AC42" s="30" t="n">
        <v>2</v>
      </c>
      <c r="AD42" s="30" t="n">
        <v>2</v>
      </c>
      <c r="AE42" s="31" t="n">
        <f aca="false">AB42*0.34+AC42*0.25+AD42*0.41</f>
        <v>2</v>
      </c>
      <c r="AF42" s="30" t="n">
        <v>3</v>
      </c>
      <c r="AG42" s="30" t="n">
        <v>3</v>
      </c>
      <c r="AH42" s="30" t="n">
        <v>3</v>
      </c>
      <c r="AI42" s="32" t="n">
        <f aca="false">AF42*0.4+AG42*0.2+AH42*0.4</f>
        <v>3</v>
      </c>
      <c r="AJ42" s="32" t="n">
        <f aca="false">E42*0.05+M42*0.3+Q42*0.19+AA42*0.25+AE42*0.06+AI42*0.15</f>
        <v>2.6205</v>
      </c>
      <c r="AK42" s="32" t="n">
        <v>2.6205</v>
      </c>
      <c r="AL42" s="31" t="n">
        <f aca="false">ROUND(AK42,2)</f>
        <v>2.62</v>
      </c>
      <c r="AM42" s="31" t="n">
        <v>2.62</v>
      </c>
    </row>
    <row r="43" customFormat="false" ht="15.6" hidden="false" customHeight="false" outlineLevel="0" collapsed="false">
      <c r="A43" s="26" t="n">
        <v>42</v>
      </c>
      <c r="B43" s="30" t="n">
        <v>3</v>
      </c>
      <c r="C43" s="30" t="n">
        <v>3</v>
      </c>
      <c r="D43" s="30" t="n">
        <v>3</v>
      </c>
      <c r="E43" s="31" t="n">
        <f aca="false">B43*0.33+C43*0.27+D43*0.4</f>
        <v>3</v>
      </c>
      <c r="F43" s="30" t="n">
        <v>4</v>
      </c>
      <c r="G43" s="30" t="n">
        <v>3</v>
      </c>
      <c r="H43" s="30" t="n">
        <v>3</v>
      </c>
      <c r="I43" s="30" t="n">
        <v>2</v>
      </c>
      <c r="J43" s="30" t="n">
        <v>3</v>
      </c>
      <c r="K43" s="30" t="n">
        <v>3</v>
      </c>
      <c r="L43" s="30" t="n">
        <v>3</v>
      </c>
      <c r="M43" s="31" t="n">
        <f aca="false">F43*0.18+G43*0.18+H43*0.2+I43*0.14+J43*0.12+K43*0.06+L43*0.12</f>
        <v>3.04</v>
      </c>
      <c r="N43" s="30" t="n">
        <v>4</v>
      </c>
      <c r="O43" s="30" t="n">
        <v>3</v>
      </c>
      <c r="P43" s="30" t="n">
        <v>4</v>
      </c>
      <c r="Q43" s="31" t="n">
        <f aca="false">N43*0.5+O43*0.17+P43*0.33</f>
        <v>3.83</v>
      </c>
      <c r="R43" s="30" t="n">
        <v>3</v>
      </c>
      <c r="S43" s="30" t="n">
        <v>3</v>
      </c>
      <c r="T43" s="30" t="n">
        <v>3</v>
      </c>
      <c r="U43" s="30" t="n">
        <v>3</v>
      </c>
      <c r="V43" s="30" t="n">
        <v>3</v>
      </c>
      <c r="W43" s="30" t="n">
        <v>3</v>
      </c>
      <c r="X43" s="30" t="n">
        <v>3</v>
      </c>
      <c r="Y43" s="30" t="n">
        <v>3</v>
      </c>
      <c r="Z43" s="30" t="n">
        <v>3</v>
      </c>
      <c r="AA43" s="31" t="n">
        <f aca="false">R43*0.09+S43*0.18+T43*0.15+U43*0.13+V43*0.09+W43*0.09+X43*0.09+Y43*0.09+Z43*0.09</f>
        <v>3</v>
      </c>
      <c r="AB43" s="30" t="n">
        <v>4</v>
      </c>
      <c r="AC43" s="30" t="n">
        <v>3</v>
      </c>
      <c r="AD43" s="30" t="n">
        <v>4</v>
      </c>
      <c r="AE43" s="31" t="n">
        <f aca="false">AB43*0.34+AC43*0.25+AD43*0.41</f>
        <v>3.75</v>
      </c>
      <c r="AF43" s="30" t="n">
        <v>4</v>
      </c>
      <c r="AG43" s="30" t="n">
        <v>4</v>
      </c>
      <c r="AH43" s="30" t="n">
        <v>3</v>
      </c>
      <c r="AI43" s="32" t="n">
        <f aca="false">AF43*0.4+AG43*0.2+AH43*0.4</f>
        <v>3.6</v>
      </c>
      <c r="AJ43" s="32" t="n">
        <f aca="false">E43*0.05+M43*0.3+Q43*0.19+AA43*0.25+AE43*0.06+AI43*0.15</f>
        <v>3.3047</v>
      </c>
      <c r="AK43" s="32" t="n">
        <v>3.3047</v>
      </c>
      <c r="AL43" s="31" t="n">
        <f aca="false">ROUND(AK43,2)</f>
        <v>3.3</v>
      </c>
      <c r="AM43" s="31" t="n">
        <v>3.3</v>
      </c>
    </row>
    <row r="44" customFormat="false" ht="15.6" hidden="false" customHeight="false" outlineLevel="0" collapsed="false">
      <c r="A44" s="26" t="n">
        <v>43</v>
      </c>
      <c r="B44" s="30" t="s">
        <v>60</v>
      </c>
      <c r="C44" s="30" t="s">
        <v>59</v>
      </c>
      <c r="D44" s="30" t="s">
        <v>22</v>
      </c>
      <c r="E44" s="31" t="n">
        <f aca="false">B44*0.33+C44*0.27+D44*0.4</f>
        <v>5.93</v>
      </c>
      <c r="F44" s="30" t="s">
        <v>21</v>
      </c>
      <c r="G44" s="30" t="s">
        <v>21</v>
      </c>
      <c r="H44" s="30" t="s">
        <v>20</v>
      </c>
      <c r="I44" s="30" t="s">
        <v>20</v>
      </c>
      <c r="J44" s="30" t="s">
        <v>20</v>
      </c>
      <c r="K44" s="30" t="s">
        <v>22</v>
      </c>
      <c r="L44" s="30" t="s">
        <v>22</v>
      </c>
      <c r="M44" s="31" t="n">
        <f aca="false">F44*0.18+G44*0.18+H44*0.2+I44*0.14+J44*0.12+K44*0.06+L44*0.12</f>
        <v>3.72</v>
      </c>
      <c r="N44" s="30" t="n">
        <v>4</v>
      </c>
      <c r="O44" s="30" t="n">
        <v>4</v>
      </c>
      <c r="P44" s="30" t="n">
        <v>4</v>
      </c>
      <c r="Q44" s="31" t="n">
        <f aca="false">N44*0.5+O44*0.17+P44*0.33</f>
        <v>4</v>
      </c>
      <c r="R44" s="30" t="s">
        <v>20</v>
      </c>
      <c r="S44" s="30" t="s">
        <v>21</v>
      </c>
      <c r="T44" s="30" t="s">
        <v>21</v>
      </c>
      <c r="U44" s="30" t="s">
        <v>20</v>
      </c>
      <c r="V44" s="30" t="s">
        <v>20</v>
      </c>
      <c r="W44" s="30" t="s">
        <v>20</v>
      </c>
      <c r="X44" s="30" t="s">
        <v>22</v>
      </c>
      <c r="Y44" s="30" t="s">
        <v>21</v>
      </c>
      <c r="Z44" s="30" t="s">
        <v>22</v>
      </c>
      <c r="AA44" s="31" t="n">
        <f aca="false">R44*0.09+S44*0.18+T44*0.15+U44*0.13+V44*0.09+W44*0.09+X44*0.09+Y44*0.09+Z44*0.09</f>
        <v>3.78</v>
      </c>
      <c r="AB44" s="30" t="s">
        <v>22</v>
      </c>
      <c r="AC44" s="30" t="s">
        <v>21</v>
      </c>
      <c r="AD44" s="30" t="s">
        <v>22</v>
      </c>
      <c r="AE44" s="31" t="n">
        <f aca="false">AB44*0.34+AC44*0.25+AD44*0.41</f>
        <v>4.75</v>
      </c>
      <c r="AF44" s="30" t="s">
        <v>21</v>
      </c>
      <c r="AG44" s="30" t="s">
        <v>22</v>
      </c>
      <c r="AH44" s="30" t="s">
        <v>22</v>
      </c>
      <c r="AI44" s="32" t="n">
        <f aca="false">AF44*0.4+AG44*0.2+AH44*0.4</f>
        <v>4.6</v>
      </c>
      <c r="AJ44" s="32" t="n">
        <f aca="false">E44*0.05+M44*0.3+Q44*0.19+AA44*0.25+AE44*0.06+AI44*0.15</f>
        <v>4.0925</v>
      </c>
      <c r="AK44" s="32" t="n">
        <v>4.0925</v>
      </c>
      <c r="AL44" s="31" t="n">
        <f aca="false">ROUND(AK44,2)</f>
        <v>4.09</v>
      </c>
      <c r="AM44" s="31" t="n">
        <v>4.09</v>
      </c>
    </row>
    <row r="45" customFormat="false" ht="15.6" hidden="false" customHeight="false" outlineLevel="0" collapsed="false">
      <c r="A45" s="26" t="n">
        <v>44</v>
      </c>
      <c r="B45" s="30" t="s">
        <v>20</v>
      </c>
      <c r="C45" s="30" t="s">
        <v>19</v>
      </c>
      <c r="D45" s="30" t="s">
        <v>20</v>
      </c>
      <c r="E45" s="31" t="n">
        <f aca="false">B45*0.33+C45*0.27+D45*0.4</f>
        <v>2.73</v>
      </c>
      <c r="F45" s="30" t="s">
        <v>20</v>
      </c>
      <c r="G45" s="30" t="s">
        <v>21</v>
      </c>
      <c r="H45" s="30" t="s">
        <v>20</v>
      </c>
      <c r="I45" s="30" t="s">
        <v>19</v>
      </c>
      <c r="J45" s="30" t="s">
        <v>20</v>
      </c>
      <c r="K45" s="30" t="s">
        <v>20</v>
      </c>
      <c r="L45" s="30" t="s">
        <v>20</v>
      </c>
      <c r="M45" s="31" t="n">
        <f aca="false">F45*0.18+G45*0.18+H45*0.2+I45*0.14+J45*0.12+K45*0.06+L45*0.12</f>
        <v>3.04</v>
      </c>
      <c r="N45" s="30" t="s">
        <v>21</v>
      </c>
      <c r="O45" s="30" t="s">
        <v>22</v>
      </c>
      <c r="P45" s="30" t="s">
        <v>20</v>
      </c>
      <c r="Q45" s="31" t="n">
        <f aca="false">N45*0.5+O45*0.17+P45*0.33</f>
        <v>3.84</v>
      </c>
      <c r="R45" s="30" t="s">
        <v>20</v>
      </c>
      <c r="S45" s="30" t="s">
        <v>19</v>
      </c>
      <c r="T45" s="30" t="s">
        <v>20</v>
      </c>
      <c r="U45" s="30" t="s">
        <v>19</v>
      </c>
      <c r="V45" s="30" t="s">
        <v>19</v>
      </c>
      <c r="W45" s="30" t="s">
        <v>20</v>
      </c>
      <c r="X45" s="30" t="s">
        <v>20</v>
      </c>
      <c r="Y45" s="30" t="s">
        <v>19</v>
      </c>
      <c r="Z45" s="30" t="s">
        <v>20</v>
      </c>
      <c r="AA45" s="31" t="n">
        <f aca="false">R45*0.09+S45*0.18+T45*0.15+U45*0.13+V45*0.09+W45*0.09+X45*0.09+Y45*0.09+Z45*0.09</f>
        <v>2.51</v>
      </c>
      <c r="AB45" s="30" t="s">
        <v>22</v>
      </c>
      <c r="AC45" s="30" t="s">
        <v>20</v>
      </c>
      <c r="AD45" s="30" t="s">
        <v>20</v>
      </c>
      <c r="AE45" s="31" t="n">
        <f aca="false">AB45*0.34+AC45*0.25+AD45*0.41</f>
        <v>3.68</v>
      </c>
      <c r="AF45" s="30" t="s">
        <v>19</v>
      </c>
      <c r="AG45" s="30" t="s">
        <v>20</v>
      </c>
      <c r="AH45" s="30" t="s">
        <v>18</v>
      </c>
      <c r="AI45" s="32" t="n">
        <f aca="false">AF45*0.4+AG45*0.2+AH45*0.4</f>
        <v>1.8</v>
      </c>
      <c r="AJ45" s="32" t="n">
        <f aca="false">E45*0.05+M45*0.3+Q45*0.19+AA45*0.25+AE45*0.06+AI45*0.15</f>
        <v>2.8964</v>
      </c>
      <c r="AK45" s="32" t="n">
        <v>2.8964</v>
      </c>
      <c r="AL45" s="31" t="n">
        <f aca="false">ROUND(AK45,2)</f>
        <v>2.9</v>
      </c>
      <c r="AM45" s="31" t="n">
        <v>2.9</v>
      </c>
    </row>
    <row r="46" customFormat="false" ht="15.6" hidden="false" customHeight="false" outlineLevel="0" collapsed="false">
      <c r="A46" s="26" t="n">
        <v>45</v>
      </c>
      <c r="B46" s="30" t="s">
        <v>20</v>
      </c>
      <c r="C46" s="30" t="s">
        <v>20</v>
      </c>
      <c r="D46" s="30" t="s">
        <v>20</v>
      </c>
      <c r="E46" s="31" t="n">
        <f aca="false">B46*0.33+C46*0.27+D46*0.4</f>
        <v>3</v>
      </c>
      <c r="F46" s="30" t="s">
        <v>20</v>
      </c>
      <c r="G46" s="30" t="s">
        <v>20</v>
      </c>
      <c r="H46" s="30" t="s">
        <v>20</v>
      </c>
      <c r="I46" s="30" t="s">
        <v>20</v>
      </c>
      <c r="J46" s="30" t="s">
        <v>20</v>
      </c>
      <c r="K46" s="30" t="s">
        <v>20</v>
      </c>
      <c r="L46" s="30" t="s">
        <v>20</v>
      </c>
      <c r="M46" s="31" t="n">
        <f aca="false">F46*0.18+G46*0.18+H46*0.2+I46*0.14+J46*0.12+K46*0.06+L46*0.12</f>
        <v>3</v>
      </c>
      <c r="N46" s="30" t="s">
        <v>20</v>
      </c>
      <c r="O46" s="30" t="s">
        <v>20</v>
      </c>
      <c r="P46" s="30" t="s">
        <v>20</v>
      </c>
      <c r="Q46" s="31" t="n">
        <f aca="false">N46*0.5+O46*0.17+P46*0.33</f>
        <v>3</v>
      </c>
      <c r="R46" s="30" t="s">
        <v>19</v>
      </c>
      <c r="S46" s="30" t="s">
        <v>20</v>
      </c>
      <c r="T46" s="30" t="s">
        <v>19</v>
      </c>
      <c r="U46" s="30" t="s">
        <v>20</v>
      </c>
      <c r="V46" s="30" t="s">
        <v>19</v>
      </c>
      <c r="W46" s="30" t="s">
        <v>20</v>
      </c>
      <c r="X46" s="30" t="s">
        <v>19</v>
      </c>
      <c r="Y46" s="30" t="s">
        <v>20</v>
      </c>
      <c r="Z46" s="30" t="s">
        <v>19</v>
      </c>
      <c r="AA46" s="31" t="n">
        <f aca="false">R46*0.09+S46*0.18+T46*0.15+U46*0.13+V46*0.09+W46*0.09+X46*0.09+Y46*0.09+Z46*0.09</f>
        <v>2.49</v>
      </c>
      <c r="AB46" s="30" t="s">
        <v>19</v>
      </c>
      <c r="AC46" s="30" t="s">
        <v>20</v>
      </c>
      <c r="AD46" s="30" t="s">
        <v>20</v>
      </c>
      <c r="AE46" s="31" t="n">
        <f aca="false">AB46*0.34+AC46*0.25+AD46*0.41</f>
        <v>2.66</v>
      </c>
      <c r="AF46" s="30" t="s">
        <v>19</v>
      </c>
      <c r="AG46" s="30" t="s">
        <v>20</v>
      </c>
      <c r="AH46" s="30" t="s">
        <v>19</v>
      </c>
      <c r="AI46" s="32" t="n">
        <f aca="false">AF46*0.4+AG46*0.2+AH46*0.4</f>
        <v>2.2</v>
      </c>
      <c r="AJ46" s="32" t="n">
        <f aca="false">E46*0.05+M46*0.3+Q46*0.19+AA46*0.25+AE46*0.06+AI46*0.15</f>
        <v>2.7321</v>
      </c>
      <c r="AK46" s="32" t="n">
        <v>2.7321</v>
      </c>
      <c r="AL46" s="31" t="n">
        <f aca="false">ROUND(AK46,2)</f>
        <v>2.73</v>
      </c>
      <c r="AM46" s="31" t="n">
        <v>2.73</v>
      </c>
    </row>
    <row r="47" customFormat="false" ht="15.6" hidden="false" customHeight="false" outlineLevel="0" collapsed="false">
      <c r="A47" s="26" t="n">
        <v>46</v>
      </c>
      <c r="B47" s="30" t="s">
        <v>20</v>
      </c>
      <c r="C47" s="30" t="s">
        <v>20</v>
      </c>
      <c r="D47" s="30" t="s">
        <v>20</v>
      </c>
      <c r="E47" s="31" t="n">
        <f aca="false">B47*0.33+C47*0.27+D47*0.4</f>
        <v>3</v>
      </c>
      <c r="F47" s="30" t="s">
        <v>20</v>
      </c>
      <c r="G47" s="30" t="s">
        <v>19</v>
      </c>
      <c r="H47" s="30" t="s">
        <v>19</v>
      </c>
      <c r="I47" s="30" t="s">
        <v>19</v>
      </c>
      <c r="J47" s="30" t="s">
        <v>19</v>
      </c>
      <c r="K47" s="30" t="s">
        <v>19</v>
      </c>
      <c r="L47" s="30" t="s">
        <v>19</v>
      </c>
      <c r="M47" s="31" t="n">
        <f aca="false">F47*0.18+G47*0.18+H47*0.2+I47*0.14+J47*0.12+K47*0.06+L47*0.12</f>
        <v>2.18</v>
      </c>
      <c r="N47" s="30" t="s">
        <v>21</v>
      </c>
      <c r="O47" s="30" t="s">
        <v>20</v>
      </c>
      <c r="P47" s="30" t="s">
        <v>20</v>
      </c>
      <c r="Q47" s="31" t="n">
        <f aca="false">N47*0.5+O47*0.17+P47*0.33</f>
        <v>3.5</v>
      </c>
      <c r="R47" s="30" t="s">
        <v>20</v>
      </c>
      <c r="S47" s="30" t="s">
        <v>21</v>
      </c>
      <c r="T47" s="30" t="s">
        <v>20</v>
      </c>
      <c r="U47" s="30" t="s">
        <v>20</v>
      </c>
      <c r="V47" s="30" t="s">
        <v>20</v>
      </c>
      <c r="W47" s="30" t="s">
        <v>21</v>
      </c>
      <c r="X47" s="30" t="s">
        <v>21</v>
      </c>
      <c r="Y47" s="30" t="s">
        <v>20</v>
      </c>
      <c r="Z47" s="30" t="s">
        <v>20</v>
      </c>
      <c r="AA47" s="31" t="n">
        <f aca="false">R47*0.09+S47*0.18+T47*0.15+U47*0.13+V47*0.09+W47*0.09+X47*0.09+Y47*0.09+Z47*0.09</f>
        <v>3.36</v>
      </c>
      <c r="AB47" s="30" t="s">
        <v>20</v>
      </c>
      <c r="AC47" s="30" t="s">
        <v>19</v>
      </c>
      <c r="AD47" s="30" t="s">
        <v>19</v>
      </c>
      <c r="AE47" s="31" t="n">
        <f aca="false">AB47*0.34+AC47*0.25+AD47*0.41</f>
        <v>2.34</v>
      </c>
      <c r="AF47" s="30" t="s">
        <v>20</v>
      </c>
      <c r="AG47" s="30" t="s">
        <v>19</v>
      </c>
      <c r="AH47" s="30" t="s">
        <v>20</v>
      </c>
      <c r="AI47" s="32" t="n">
        <f aca="false">AF47*0.4+AG47*0.2+AH47*0.4</f>
        <v>2.8</v>
      </c>
      <c r="AJ47" s="32" t="n">
        <f aca="false">E47*0.05+M47*0.3+Q47*0.19+AA47*0.25+AE47*0.06+AI47*0.15</f>
        <v>2.8694</v>
      </c>
      <c r="AK47" s="32" t="n">
        <v>2.8694</v>
      </c>
      <c r="AL47" s="31" t="n">
        <f aca="false">ROUND(AK47,2)</f>
        <v>2.87</v>
      </c>
      <c r="AM47" s="31" t="n">
        <v>2.87</v>
      </c>
    </row>
    <row r="48" customFormat="false" ht="15.6" hidden="false" customHeight="false" outlineLevel="0" collapsed="false">
      <c r="A48" s="26" t="n">
        <v>47</v>
      </c>
      <c r="B48" s="30" t="n">
        <v>2</v>
      </c>
      <c r="C48" s="30" t="n">
        <v>3</v>
      </c>
      <c r="D48" s="30" t="n">
        <v>3</v>
      </c>
      <c r="E48" s="31" t="n">
        <f aca="false">B48*0.33+C48*0.27+D48*0.4</f>
        <v>2.67</v>
      </c>
      <c r="F48" s="30" t="n">
        <v>1</v>
      </c>
      <c r="G48" s="30" t="n">
        <v>2</v>
      </c>
      <c r="H48" s="30" t="n">
        <v>2</v>
      </c>
      <c r="I48" s="30" t="n">
        <v>2</v>
      </c>
      <c r="J48" s="30" t="n">
        <v>3</v>
      </c>
      <c r="K48" s="30" t="n">
        <v>2</v>
      </c>
      <c r="L48" s="30" t="n">
        <v>2</v>
      </c>
      <c r="M48" s="31" t="n">
        <f aca="false">F48*0.18+G48*0.18+H48*0.2+I48*0.14+J48*0.12+K48*0.06+L48*0.12</f>
        <v>1.94</v>
      </c>
      <c r="N48" s="30" t="n">
        <v>4</v>
      </c>
      <c r="O48" s="30" t="n">
        <v>4</v>
      </c>
      <c r="P48" s="30" t="n">
        <v>4</v>
      </c>
      <c r="Q48" s="31" t="n">
        <f aca="false">N48*0.5+O48*0.17+P48*0.33</f>
        <v>4</v>
      </c>
      <c r="R48" s="30" t="n">
        <v>3</v>
      </c>
      <c r="S48" s="30" t="n">
        <v>3</v>
      </c>
      <c r="T48" s="30" t="n">
        <v>3</v>
      </c>
      <c r="U48" s="30" t="n">
        <v>3</v>
      </c>
      <c r="V48" s="30" t="n">
        <v>3</v>
      </c>
      <c r="W48" s="30" t="n">
        <v>3</v>
      </c>
      <c r="X48" s="30" t="n">
        <v>3</v>
      </c>
      <c r="Y48" s="30" t="n">
        <v>3</v>
      </c>
      <c r="Z48" s="30" t="n">
        <v>3</v>
      </c>
      <c r="AA48" s="31" t="n">
        <f aca="false">R48*0.09+S48*0.18+T48*0.15+U48*0.13+V48*0.09+W48*0.09+X48*0.09+Y48*0.09+Z48*0.09</f>
        <v>3</v>
      </c>
      <c r="AB48" s="30" t="n">
        <v>2</v>
      </c>
      <c r="AC48" s="30" t="n">
        <v>2</v>
      </c>
      <c r="AD48" s="30" t="n">
        <v>2</v>
      </c>
      <c r="AE48" s="31" t="n">
        <f aca="false">AB48*0.34+AC48*0.25+AD48*0.41</f>
        <v>2</v>
      </c>
      <c r="AF48" s="30" t="n">
        <v>3</v>
      </c>
      <c r="AG48" s="30" t="n">
        <v>3</v>
      </c>
      <c r="AH48" s="30" t="n">
        <v>3</v>
      </c>
      <c r="AI48" s="32" t="n">
        <f aca="false">AF48*0.4+AG48*0.2+AH48*0.4</f>
        <v>3</v>
      </c>
      <c r="AJ48" s="32" t="n">
        <f aca="false">E48*0.05+M48*0.3+Q48*0.19+AA48*0.25+AE48*0.06+AI48*0.15</f>
        <v>2.7955</v>
      </c>
      <c r="AK48" s="32" t="n">
        <v>2.7955</v>
      </c>
      <c r="AL48" s="31" t="n">
        <f aca="false">ROUND(AK48,2)</f>
        <v>2.8</v>
      </c>
      <c r="AM48" s="31" t="n">
        <v>2.8</v>
      </c>
    </row>
    <row r="49" customFormat="false" ht="15.6" hidden="false" customHeight="false" outlineLevel="0" collapsed="false">
      <c r="A49" s="26" t="n">
        <v>48</v>
      </c>
      <c r="B49" s="30" t="n">
        <v>3</v>
      </c>
      <c r="C49" s="30" t="n">
        <v>3</v>
      </c>
      <c r="D49" s="30" t="n">
        <v>3</v>
      </c>
      <c r="E49" s="31" t="n">
        <f aca="false">B49*0.33+C49*0.27+D49*0.4</f>
        <v>3</v>
      </c>
      <c r="F49" s="30" t="n">
        <v>2</v>
      </c>
      <c r="G49" s="30" t="n">
        <v>3</v>
      </c>
      <c r="H49" s="30" t="n">
        <v>3</v>
      </c>
      <c r="I49" s="30" t="n">
        <v>3</v>
      </c>
      <c r="J49" s="30" t="n">
        <v>3</v>
      </c>
      <c r="K49" s="30" t="n">
        <v>3</v>
      </c>
      <c r="L49" s="30" t="n">
        <v>2</v>
      </c>
      <c r="M49" s="31" t="n">
        <f aca="false">F49*0.18+G49*0.18+H49*0.2+I49*0.14+J49*0.12+K49*0.06+L49*0.12</f>
        <v>2.7</v>
      </c>
      <c r="N49" s="30" t="n">
        <v>3</v>
      </c>
      <c r="O49" s="30" t="n">
        <v>4</v>
      </c>
      <c r="P49" s="30" t="n">
        <v>4</v>
      </c>
      <c r="Q49" s="31" t="n">
        <f aca="false">N49*0.5+O49*0.17+P49*0.33</f>
        <v>3.5</v>
      </c>
      <c r="R49" s="30" t="n">
        <v>2</v>
      </c>
      <c r="S49" s="30" t="n">
        <v>2</v>
      </c>
      <c r="T49" s="30" t="n">
        <v>2</v>
      </c>
      <c r="U49" s="30" t="n">
        <v>3</v>
      </c>
      <c r="V49" s="30" t="n">
        <v>2</v>
      </c>
      <c r="W49" s="30" t="n">
        <v>2</v>
      </c>
      <c r="X49" s="30" t="n">
        <v>3</v>
      </c>
      <c r="Y49" s="30" t="n">
        <v>3</v>
      </c>
      <c r="Z49" s="30" t="n">
        <v>2</v>
      </c>
      <c r="AA49" s="31" t="n">
        <f aca="false">R49*0.09+S49*0.18+T49*0.15+U49*0.13+V49*0.09+W49*0.09+X49*0.09+Y49*0.09+Z49*0.09</f>
        <v>2.31</v>
      </c>
      <c r="AB49" s="30" t="n">
        <v>2</v>
      </c>
      <c r="AC49" s="30" t="n">
        <v>3</v>
      </c>
      <c r="AD49" s="30" t="n">
        <v>2</v>
      </c>
      <c r="AE49" s="31" t="n">
        <f aca="false">AB49*0.34+AC49*0.25+AD49*0.41</f>
        <v>2.25</v>
      </c>
      <c r="AF49" s="30" t="n">
        <v>3</v>
      </c>
      <c r="AG49" s="30" t="n">
        <v>3</v>
      </c>
      <c r="AH49" s="30" t="n">
        <v>3</v>
      </c>
      <c r="AI49" s="32" t="n">
        <f aca="false">AF49*0.4+AG49*0.2+AH49*0.4</f>
        <v>3</v>
      </c>
      <c r="AJ49" s="32" t="n">
        <f aca="false">E49*0.05+M49*0.3+Q49*0.19+AA49*0.25+AE49*0.06+AI49*0.15</f>
        <v>2.7875</v>
      </c>
      <c r="AK49" s="32" t="n">
        <v>2.7875</v>
      </c>
      <c r="AL49" s="31" t="n">
        <f aca="false">ROUND(AK49,2)</f>
        <v>2.79</v>
      </c>
      <c r="AM49" s="31" t="n">
        <v>2.79</v>
      </c>
    </row>
    <row r="50" customFormat="false" ht="15.6" hidden="false" customHeight="false" outlineLevel="0" collapsed="false">
      <c r="A50" s="26" t="n">
        <v>49</v>
      </c>
      <c r="B50" s="30" t="s">
        <v>19</v>
      </c>
      <c r="C50" s="30" t="s">
        <v>19</v>
      </c>
      <c r="D50" s="30" t="s">
        <v>19</v>
      </c>
      <c r="E50" s="31" t="n">
        <f aca="false">B50*0.33+C50*0.27+D50*0.4</f>
        <v>2</v>
      </c>
      <c r="F50" s="30" t="s">
        <v>20</v>
      </c>
      <c r="G50" s="30" t="s">
        <v>19</v>
      </c>
      <c r="H50" s="30" t="s">
        <v>19</v>
      </c>
      <c r="I50" s="30" t="s">
        <v>20</v>
      </c>
      <c r="J50" s="30" t="s">
        <v>20</v>
      </c>
      <c r="K50" s="30" t="s">
        <v>20</v>
      </c>
      <c r="L50" s="30" t="s">
        <v>19</v>
      </c>
      <c r="M50" s="31" t="n">
        <f aca="false">F50*0.18+G50*0.18+H50*0.2+I50*0.14+J50*0.12+K50*0.06+L50*0.12</f>
        <v>2.5</v>
      </c>
      <c r="N50" s="30" t="s">
        <v>21</v>
      </c>
      <c r="O50" s="30" t="s">
        <v>21</v>
      </c>
      <c r="P50" s="30" t="s">
        <v>21</v>
      </c>
      <c r="Q50" s="31" t="n">
        <f aca="false">N50*0.5+O50*0.17+P50*0.33</f>
        <v>4</v>
      </c>
      <c r="R50" s="30" t="s">
        <v>20</v>
      </c>
      <c r="S50" s="30" t="s">
        <v>20</v>
      </c>
      <c r="T50" s="30" t="s">
        <v>20</v>
      </c>
      <c r="U50" s="30" t="s">
        <v>20</v>
      </c>
      <c r="V50" s="30" t="s">
        <v>20</v>
      </c>
      <c r="W50" s="30" t="s">
        <v>20</v>
      </c>
      <c r="X50" s="30" t="s">
        <v>20</v>
      </c>
      <c r="Y50" s="30" t="s">
        <v>20</v>
      </c>
      <c r="Z50" s="30" t="s">
        <v>20</v>
      </c>
      <c r="AA50" s="31" t="n">
        <f aca="false">R50*0.09+S50*0.18+T50*0.15+U50*0.13+V50*0.09+W50*0.09+X50*0.09+Y50*0.09+Z50*0.09</f>
        <v>3</v>
      </c>
      <c r="AB50" s="30" t="s">
        <v>21</v>
      </c>
      <c r="AC50" s="30" t="s">
        <v>21</v>
      </c>
      <c r="AD50" s="30" t="s">
        <v>20</v>
      </c>
      <c r="AE50" s="31" t="n">
        <f aca="false">AB50*0.34+AC50*0.25+AD50*0.41</f>
        <v>3.59</v>
      </c>
      <c r="AF50" s="30" t="s">
        <v>21</v>
      </c>
      <c r="AG50" s="30" t="n">
        <v>5</v>
      </c>
      <c r="AH50" s="30" t="s">
        <v>21</v>
      </c>
      <c r="AI50" s="32" t="n">
        <f aca="false">AF50*0.4+AG50*0.2+AH50*0.4</f>
        <v>4.2</v>
      </c>
      <c r="AJ50" s="32" t="n">
        <f aca="false">E50*0.05+M50*0.3+Q50*0.19+AA50*0.25+AE50*0.06+AI50*0.15</f>
        <v>3.2054</v>
      </c>
      <c r="AK50" s="32" t="n">
        <v>3.2054</v>
      </c>
      <c r="AL50" s="31" t="n">
        <f aca="false">ROUND(AK50,2)</f>
        <v>3.21</v>
      </c>
      <c r="AM50" s="31" t="n">
        <v>3.21</v>
      </c>
    </row>
    <row r="51" customFormat="false" ht="15.6" hidden="false" customHeight="false" outlineLevel="0" collapsed="false">
      <c r="A51" s="26" t="n">
        <v>50</v>
      </c>
      <c r="B51" s="30" t="s">
        <v>59</v>
      </c>
      <c r="C51" s="30" t="s">
        <v>20</v>
      </c>
      <c r="D51" s="30" t="s">
        <v>20</v>
      </c>
      <c r="E51" s="31" t="n">
        <f aca="false">B51*0.33+C51*0.27+D51*0.4</f>
        <v>3.99</v>
      </c>
      <c r="F51" s="30" t="s">
        <v>19</v>
      </c>
      <c r="G51" s="30" t="s">
        <v>19</v>
      </c>
      <c r="H51" s="30" t="s">
        <v>19</v>
      </c>
      <c r="I51" s="30" t="s">
        <v>19</v>
      </c>
      <c r="J51" s="30" t="s">
        <v>19</v>
      </c>
      <c r="K51" s="30" t="s">
        <v>20</v>
      </c>
      <c r="L51" s="30" t="s">
        <v>20</v>
      </c>
      <c r="M51" s="31" t="n">
        <f aca="false">F51*0.18+G51*0.18+H51*0.2+I51*0.14+J51*0.12+K51*0.06+L51*0.12</f>
        <v>2.18</v>
      </c>
      <c r="N51" s="30" t="s">
        <v>21</v>
      </c>
      <c r="O51" s="30" t="s">
        <v>21</v>
      </c>
      <c r="P51" s="30" t="s">
        <v>21</v>
      </c>
      <c r="Q51" s="31" t="n">
        <f aca="false">N51*0.5+O51*0.17+P51*0.33</f>
        <v>4</v>
      </c>
      <c r="R51" s="30" t="s">
        <v>19</v>
      </c>
      <c r="S51" s="30" t="s">
        <v>20</v>
      </c>
      <c r="T51" s="30" t="s">
        <v>19</v>
      </c>
      <c r="U51" s="30" t="s">
        <v>20</v>
      </c>
      <c r="V51" s="30" t="s">
        <v>20</v>
      </c>
      <c r="W51" s="30" t="s">
        <v>20</v>
      </c>
      <c r="X51" s="30" t="s">
        <v>19</v>
      </c>
      <c r="Y51" s="30" t="s">
        <v>19</v>
      </c>
      <c r="Z51" s="30" t="s">
        <v>19</v>
      </c>
      <c r="AA51" s="31" t="n">
        <f aca="false">R51*0.09+S51*0.18+T51*0.15+U51*0.13+V51*0.09+W51*0.09+X51*0.09+Y51*0.09+Z51*0.09</f>
        <v>2.49</v>
      </c>
      <c r="AB51" s="30" t="s">
        <v>20</v>
      </c>
      <c r="AC51" s="30" t="s">
        <v>20</v>
      </c>
      <c r="AD51" s="30" t="s">
        <v>20</v>
      </c>
      <c r="AE51" s="31" t="n">
        <f aca="false">AB51*0.34+AC51*0.25+AD51*0.41</f>
        <v>3</v>
      </c>
      <c r="AF51" s="30" t="s">
        <v>20</v>
      </c>
      <c r="AG51" s="30" t="s">
        <v>20</v>
      </c>
      <c r="AH51" s="30" t="s">
        <v>20</v>
      </c>
      <c r="AI51" s="32" t="n">
        <f aca="false">AF51*0.4+AG51*0.2+AH51*0.4</f>
        <v>3</v>
      </c>
      <c r="AJ51" s="32" t="n">
        <f aca="false">E51*0.05+M51*0.3+Q51*0.19+AA51*0.25+AE51*0.06+AI51*0.15</f>
        <v>2.866</v>
      </c>
      <c r="AK51" s="32" t="n">
        <v>2.866</v>
      </c>
      <c r="AL51" s="31" t="n">
        <f aca="false">ROUND(AK51,2)</f>
        <v>2.87</v>
      </c>
      <c r="AM51" s="31" t="n">
        <v>2.87</v>
      </c>
    </row>
    <row r="52" customFormat="false" ht="15.6" hidden="false" customHeight="false" outlineLevel="0" collapsed="false">
      <c r="A52" s="26" t="n">
        <v>51</v>
      </c>
      <c r="B52" s="30" t="s">
        <v>21</v>
      </c>
      <c r="C52" s="30" t="s">
        <v>20</v>
      </c>
      <c r="D52" s="30" t="s">
        <v>20</v>
      </c>
      <c r="E52" s="31" t="n">
        <f aca="false">B52*0.33+C52*0.27+D52*0.4</f>
        <v>3.33</v>
      </c>
      <c r="F52" s="30" t="s">
        <v>20</v>
      </c>
      <c r="G52" s="30" t="s">
        <v>19</v>
      </c>
      <c r="H52" s="30" t="s">
        <v>19</v>
      </c>
      <c r="I52" s="30" t="s">
        <v>20</v>
      </c>
      <c r="J52" s="30" t="s">
        <v>19</v>
      </c>
      <c r="K52" s="30" t="s">
        <v>20</v>
      </c>
      <c r="L52" s="30" t="s">
        <v>20</v>
      </c>
      <c r="M52" s="31" t="n">
        <f aca="false">F52*0.18+G52*0.18+H52*0.2+I52*0.14+J52*0.12+K52*0.06+L52*0.12</f>
        <v>2.5</v>
      </c>
      <c r="N52" s="30" t="s">
        <v>22</v>
      </c>
      <c r="O52" s="30" t="s">
        <v>22</v>
      </c>
      <c r="P52" s="30" t="s">
        <v>22</v>
      </c>
      <c r="Q52" s="31" t="n">
        <f aca="false">N52*0.5+O52*0.17+P52*0.33</f>
        <v>5</v>
      </c>
      <c r="R52" s="30" t="s">
        <v>20</v>
      </c>
      <c r="S52" s="30" t="s">
        <v>21</v>
      </c>
      <c r="T52" s="30" t="s">
        <v>20</v>
      </c>
      <c r="U52" s="30" t="s">
        <v>22</v>
      </c>
      <c r="V52" s="30" t="s">
        <v>20</v>
      </c>
      <c r="W52" s="30" t="s">
        <v>20</v>
      </c>
      <c r="X52" s="30" t="s">
        <v>19</v>
      </c>
      <c r="Y52" s="30" t="s">
        <v>19</v>
      </c>
      <c r="Z52" s="30" t="s">
        <v>20</v>
      </c>
      <c r="AA52" s="31" t="n">
        <f aca="false">R52*0.09+S52*0.18+T52*0.15+U52*0.13+V52*0.09+W52*0.09+X52*0.09+Y52*0.09+Z52*0.09</f>
        <v>3.26</v>
      </c>
      <c r="AB52" s="30" t="s">
        <v>20</v>
      </c>
      <c r="AC52" s="30" t="s">
        <v>19</v>
      </c>
      <c r="AD52" s="30" t="s">
        <v>20</v>
      </c>
      <c r="AE52" s="31" t="n">
        <f aca="false">AB52*0.34+AC52*0.25+AD52*0.41</f>
        <v>2.75</v>
      </c>
      <c r="AF52" s="30" t="s">
        <v>19</v>
      </c>
      <c r="AG52" s="30" t="s">
        <v>20</v>
      </c>
      <c r="AH52" s="30" t="s">
        <v>20</v>
      </c>
      <c r="AI52" s="32" t="n">
        <f aca="false">AF52*0.4+AG52*0.2+AH52*0.4</f>
        <v>2.6</v>
      </c>
      <c r="AJ52" s="32" t="n">
        <f aca="false">E52*0.05+M52*0.3+Q52*0.19+AA52*0.25+AE52*0.06+AI52*0.15</f>
        <v>3.2365</v>
      </c>
      <c r="AK52" s="32" t="n">
        <v>3.2365</v>
      </c>
      <c r="AL52" s="31" t="n">
        <f aca="false">ROUND(AK52,2)</f>
        <v>3.24</v>
      </c>
      <c r="AM52" s="31" t="n">
        <v>3.24</v>
      </c>
    </row>
    <row r="53" customFormat="false" ht="15.6" hidden="false" customHeight="false" outlineLevel="0" collapsed="false">
      <c r="A53" s="26" t="n">
        <v>52</v>
      </c>
      <c r="B53" s="30" t="n">
        <v>3</v>
      </c>
      <c r="C53" s="30" t="n">
        <v>3</v>
      </c>
      <c r="D53" s="30" t="n">
        <v>4</v>
      </c>
      <c r="E53" s="31" t="n">
        <f aca="false">B53*0.33+C53*0.27+D53*0.4</f>
        <v>3.4</v>
      </c>
      <c r="F53" s="30" t="n">
        <v>2</v>
      </c>
      <c r="G53" s="30" t="n">
        <v>2</v>
      </c>
      <c r="H53" s="30" t="n">
        <v>3</v>
      </c>
      <c r="I53" s="30" t="n">
        <v>2</v>
      </c>
      <c r="J53" s="30" t="n">
        <v>2</v>
      </c>
      <c r="K53" s="30" t="n">
        <v>3</v>
      </c>
      <c r="L53" s="30" t="n">
        <v>2</v>
      </c>
      <c r="M53" s="31" t="n">
        <f aca="false">F53*0.18+G53*0.18+H53*0.2+I53*0.14+J53*0.12+K53*0.06+L53*0.12</f>
        <v>2.26</v>
      </c>
      <c r="N53" s="30" t="n">
        <v>4</v>
      </c>
      <c r="O53" s="30" t="n">
        <v>4</v>
      </c>
      <c r="P53" s="30" t="n">
        <v>4</v>
      </c>
      <c r="Q53" s="31" t="n">
        <f aca="false">N53*0.5+O53*0.17+P53*0.33</f>
        <v>4</v>
      </c>
      <c r="R53" s="30" t="n">
        <v>2</v>
      </c>
      <c r="S53" s="30" t="n">
        <v>2</v>
      </c>
      <c r="T53" s="30" t="n">
        <v>2</v>
      </c>
      <c r="U53" s="30" t="n">
        <v>3</v>
      </c>
      <c r="V53" s="30" t="n">
        <v>3</v>
      </c>
      <c r="W53" s="30" t="n">
        <v>3</v>
      </c>
      <c r="X53" s="30" t="n">
        <v>3</v>
      </c>
      <c r="Y53" s="30" t="n">
        <v>3</v>
      </c>
      <c r="Z53" s="30" t="n">
        <v>2</v>
      </c>
      <c r="AA53" s="31" t="n">
        <f aca="false">R53*0.09+S53*0.18+T53*0.15+U53*0.13+V53*0.09+W53*0.09+X53*0.09+Y53*0.09+Z53*0.09</f>
        <v>2.49</v>
      </c>
      <c r="AB53" s="30" t="n">
        <v>3</v>
      </c>
      <c r="AC53" s="30" t="n">
        <v>3</v>
      </c>
      <c r="AD53" s="30" t="n">
        <v>3</v>
      </c>
      <c r="AE53" s="31" t="n">
        <f aca="false">AB53*0.34+AC53*0.25+AD53*0.41</f>
        <v>3</v>
      </c>
      <c r="AF53" s="30" t="n">
        <v>3</v>
      </c>
      <c r="AG53" s="30" t="n">
        <v>3</v>
      </c>
      <c r="AH53" s="30" t="n">
        <v>3</v>
      </c>
      <c r="AI53" s="32" t="n">
        <f aca="false">AF53*0.4+AG53*0.2+AH53*0.4</f>
        <v>3</v>
      </c>
      <c r="AJ53" s="32" t="n">
        <f aca="false">E53*0.05+M53*0.3+Q53*0.19+AA53*0.25+AE53*0.06+AI53*0.15</f>
        <v>2.8605</v>
      </c>
      <c r="AK53" s="32" t="n">
        <v>2.8605</v>
      </c>
      <c r="AL53" s="31" t="n">
        <f aca="false">ROUND(AK53,2)</f>
        <v>2.86</v>
      </c>
      <c r="AM53" s="31" t="n">
        <v>2.86</v>
      </c>
    </row>
    <row r="54" customFormat="false" ht="15.6" hidden="false" customHeight="false" outlineLevel="0" collapsed="false">
      <c r="A54" s="26" t="n">
        <v>53</v>
      </c>
      <c r="B54" s="30" t="n">
        <v>2</v>
      </c>
      <c r="C54" s="30" t="n">
        <v>2</v>
      </c>
      <c r="D54" s="30" t="n">
        <v>3</v>
      </c>
      <c r="E54" s="31" t="n">
        <f aca="false">B54*0.33+C54*0.27+D54*0.4</f>
        <v>2.4</v>
      </c>
      <c r="F54" s="30" t="n">
        <v>2</v>
      </c>
      <c r="G54" s="30" t="n">
        <v>2</v>
      </c>
      <c r="H54" s="30" t="n">
        <v>2</v>
      </c>
      <c r="I54" s="30" t="n">
        <v>2</v>
      </c>
      <c r="J54" s="30" t="n">
        <v>2</v>
      </c>
      <c r="K54" s="30" t="n">
        <v>2</v>
      </c>
      <c r="L54" s="30" t="n">
        <v>2</v>
      </c>
      <c r="M54" s="31" t="n">
        <f aca="false">F54*0.18+G54*0.18+H54*0.2+I54*0.14+J54*0.12+K54*0.06+L54*0.12</f>
        <v>2</v>
      </c>
      <c r="N54" s="30" t="n">
        <v>2</v>
      </c>
      <c r="O54" s="30" t="n">
        <v>2</v>
      </c>
      <c r="P54" s="30" t="n">
        <v>2</v>
      </c>
      <c r="Q54" s="31" t="n">
        <f aca="false">N54*0.5+O54*0.17+P54*0.33</f>
        <v>2</v>
      </c>
      <c r="R54" s="30" t="n">
        <v>2</v>
      </c>
      <c r="S54" s="30" t="n">
        <v>2</v>
      </c>
      <c r="T54" s="30" t="n">
        <v>2</v>
      </c>
      <c r="U54" s="30" t="n">
        <v>2</v>
      </c>
      <c r="V54" s="30" t="n">
        <v>2</v>
      </c>
      <c r="W54" s="30" t="n">
        <v>2</v>
      </c>
      <c r="X54" s="30" t="n">
        <v>2</v>
      </c>
      <c r="Y54" s="30" t="n">
        <v>2</v>
      </c>
      <c r="Z54" s="30" t="n">
        <v>2</v>
      </c>
      <c r="AA54" s="31" t="n">
        <f aca="false">R54*0.09+S54*0.18+T54*0.15+U54*0.13+V54*0.09+W54*0.09+X54*0.09+Y54*0.09+Z54*0.09</f>
        <v>2</v>
      </c>
      <c r="AB54" s="30" t="n">
        <v>2</v>
      </c>
      <c r="AC54" s="30" t="n">
        <v>2</v>
      </c>
      <c r="AD54" s="30" t="n">
        <v>2</v>
      </c>
      <c r="AE54" s="31" t="n">
        <f aca="false">AB54*0.34+AC54*0.25+AD54*0.41</f>
        <v>2</v>
      </c>
      <c r="AF54" s="30" t="n">
        <v>3</v>
      </c>
      <c r="AG54" s="30" t="n">
        <v>3</v>
      </c>
      <c r="AH54" s="30" t="n">
        <v>3</v>
      </c>
      <c r="AI54" s="32" t="n">
        <f aca="false">AF54*0.4+AG54*0.2+AH54*0.4</f>
        <v>3</v>
      </c>
      <c r="AJ54" s="32" t="n">
        <f aca="false">E54*0.05+M54*0.3+Q54*0.19+AA54*0.25+AE54*0.06+AI54*0.15</f>
        <v>2.17</v>
      </c>
      <c r="AK54" s="32" t="n">
        <v>2.17</v>
      </c>
      <c r="AL54" s="31" t="n">
        <f aca="false">ROUND(AK54,2)</f>
        <v>2.17</v>
      </c>
      <c r="AM54" s="31" t="n">
        <v>2.17</v>
      </c>
    </row>
    <row r="55" customFormat="false" ht="15.6" hidden="false" customHeight="false" outlineLevel="0" collapsed="false">
      <c r="A55" s="26" t="n">
        <v>54</v>
      </c>
      <c r="B55" s="30" t="s">
        <v>20</v>
      </c>
      <c r="C55" s="30" t="s">
        <v>19</v>
      </c>
      <c r="D55" s="30" t="s">
        <v>20</v>
      </c>
      <c r="E55" s="31" t="n">
        <f aca="false">B55*0.33+C55*0.27+D55*0.4</f>
        <v>2.73</v>
      </c>
      <c r="F55" s="30" t="s">
        <v>20</v>
      </c>
      <c r="G55" s="30" t="s">
        <v>20</v>
      </c>
      <c r="H55" s="30" t="s">
        <v>20</v>
      </c>
      <c r="I55" s="30" t="s">
        <v>19</v>
      </c>
      <c r="J55" s="30" t="s">
        <v>20</v>
      </c>
      <c r="K55" s="30" t="s">
        <v>20</v>
      </c>
      <c r="L55" s="30" t="s">
        <v>19</v>
      </c>
      <c r="M55" s="31" t="n">
        <f aca="false">F55*0.18+G55*0.18+H55*0.2+I55*0.14+J55*0.12+K55*0.06+L55*0.12</f>
        <v>2.74</v>
      </c>
      <c r="N55" s="30" t="s">
        <v>20</v>
      </c>
      <c r="O55" s="30" t="s">
        <v>20</v>
      </c>
      <c r="P55" s="30" t="s">
        <v>20</v>
      </c>
      <c r="Q55" s="31" t="n">
        <f aca="false">N55*0.5+O55*0.17+P55*0.33</f>
        <v>3</v>
      </c>
      <c r="R55" s="30" t="s">
        <v>19</v>
      </c>
      <c r="S55" s="30" t="s">
        <v>19</v>
      </c>
      <c r="T55" s="30" t="s">
        <v>19</v>
      </c>
      <c r="U55" s="30" t="s">
        <v>19</v>
      </c>
      <c r="V55" s="30" t="s">
        <v>19</v>
      </c>
      <c r="W55" s="30" t="s">
        <v>19</v>
      </c>
      <c r="X55" s="30" t="s">
        <v>19</v>
      </c>
      <c r="Y55" s="30" t="s">
        <v>19</v>
      </c>
      <c r="Z55" s="30" t="s">
        <v>19</v>
      </c>
      <c r="AA55" s="31" t="n">
        <f aca="false">R55*0.09+S55*0.18+T55*0.15+U55*0.13+V55*0.09+W55*0.09+X55*0.09+Y55*0.09+Z55*0</f>
        <v>1.82</v>
      </c>
      <c r="AB55" s="30" t="s">
        <v>20</v>
      </c>
      <c r="AC55" s="30" t="s">
        <v>19</v>
      </c>
      <c r="AD55" s="30" t="s">
        <v>20</v>
      </c>
      <c r="AE55" s="31" t="n">
        <f aca="false">AB55*0.34+AC55*0.25+AD55*0.41</f>
        <v>2.75</v>
      </c>
      <c r="AF55" s="30" t="s">
        <v>20</v>
      </c>
      <c r="AG55" s="30" t="s">
        <v>20</v>
      </c>
      <c r="AH55" s="30" t="s">
        <v>20</v>
      </c>
      <c r="AI55" s="32" t="n">
        <f aca="false">AF55*0.4+AG55*0.2+AH55*0.4</f>
        <v>3</v>
      </c>
      <c r="AJ55" s="32" t="n">
        <f aca="false">E55*0.05+M55*0.3+Q55*0.19+AA55*0.25+AE55*0.06+AI55*0.15</f>
        <v>2.5985</v>
      </c>
      <c r="AK55" s="32" t="n">
        <v>2.5985</v>
      </c>
      <c r="AL55" s="31" t="n">
        <f aca="false">ROUND(AK55,2)</f>
        <v>2.6</v>
      </c>
      <c r="AM55" s="31" t="n">
        <v>2.6</v>
      </c>
    </row>
    <row r="56" customFormat="false" ht="15.6" hidden="false" customHeight="false" outlineLevel="0" collapsed="false">
      <c r="A56" s="26" t="n">
        <v>55</v>
      </c>
      <c r="B56" s="30" t="s">
        <v>20</v>
      </c>
      <c r="C56" s="30" t="s">
        <v>20</v>
      </c>
      <c r="D56" s="30" t="s">
        <v>20</v>
      </c>
      <c r="E56" s="31" t="n">
        <f aca="false">B56*0.33+C56*0.27+D56*0.4</f>
        <v>3</v>
      </c>
      <c r="F56" s="30" t="s">
        <v>19</v>
      </c>
      <c r="G56" s="30" t="s">
        <v>19</v>
      </c>
      <c r="H56" s="30" t="s">
        <v>19</v>
      </c>
      <c r="I56" s="30" t="s">
        <v>19</v>
      </c>
      <c r="J56" s="30" t="s">
        <v>19</v>
      </c>
      <c r="K56" s="30" t="s">
        <v>19</v>
      </c>
      <c r="L56" s="30" t="s">
        <v>19</v>
      </c>
      <c r="M56" s="31" t="n">
        <f aca="false">F56*0.18+G56*0.18+H56*0.2+I56*0.14+J56*0.12+K56*0.06+L56*0.12</f>
        <v>2</v>
      </c>
      <c r="N56" s="30" t="s">
        <v>21</v>
      </c>
      <c r="O56" s="30" t="s">
        <v>22</v>
      </c>
      <c r="P56" s="30" t="s">
        <v>22</v>
      </c>
      <c r="Q56" s="31" t="n">
        <f aca="false">N56*0.5+O56*0.17+P56*0.33</f>
        <v>4.5</v>
      </c>
      <c r="R56" s="30" t="s">
        <v>19</v>
      </c>
      <c r="S56" s="30" t="s">
        <v>19</v>
      </c>
      <c r="T56" s="30" t="s">
        <v>20</v>
      </c>
      <c r="U56" s="30" t="s">
        <v>20</v>
      </c>
      <c r="V56" s="30" t="s">
        <v>20</v>
      </c>
      <c r="W56" s="30" t="s">
        <v>21</v>
      </c>
      <c r="X56" s="30" t="s">
        <v>20</v>
      </c>
      <c r="Y56" s="30" t="s">
        <v>19</v>
      </c>
      <c r="Z56" s="30" t="s">
        <v>19</v>
      </c>
      <c r="AA56" s="31" t="n">
        <f aca="false">R56*0.09+S56*0.18+T56*0.15+U56*0.13+V56*0.09+W56*0.09+X56*0.09+Y56*0.09+Z56*0.09</f>
        <v>2.64</v>
      </c>
      <c r="AB56" s="30" t="s">
        <v>19</v>
      </c>
      <c r="AC56" s="30" t="s">
        <v>19</v>
      </c>
      <c r="AD56" s="30" t="s">
        <v>19</v>
      </c>
      <c r="AE56" s="31" t="n">
        <f aca="false">AB56*0.34+AC56*0.25+AD56*0.41</f>
        <v>2</v>
      </c>
      <c r="AF56" s="30" t="s">
        <v>20</v>
      </c>
      <c r="AG56" s="30" t="s">
        <v>20</v>
      </c>
      <c r="AH56" s="30" t="s">
        <v>19</v>
      </c>
      <c r="AI56" s="32" t="n">
        <f aca="false">AF56*0.4+AG56*0.2+AH56*0.4</f>
        <v>2.6</v>
      </c>
      <c r="AJ56" s="32" t="n">
        <f aca="false">E56*0.05+M56*0.3+Q56*0.19+AA56*0.25+AE56*0.06+AI56*0.15</f>
        <v>2.775</v>
      </c>
      <c r="AK56" s="32" t="n">
        <v>2.775</v>
      </c>
      <c r="AL56" s="31" t="n">
        <f aca="false">ROUND(AK56,2)</f>
        <v>2.78</v>
      </c>
      <c r="AM56" s="31" t="n">
        <v>2.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7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M5" activeCellId="0" sqref="AM5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33" t="s">
        <v>23</v>
      </c>
      <c r="B1" s="33" t="s">
        <v>24</v>
      </c>
      <c r="C1" s="33" t="s">
        <v>25</v>
      </c>
      <c r="D1" s="33" t="s">
        <v>26</v>
      </c>
      <c r="E1" s="34" t="s">
        <v>27</v>
      </c>
      <c r="F1" s="33" t="s">
        <v>28</v>
      </c>
      <c r="G1" s="33" t="s">
        <v>29</v>
      </c>
      <c r="H1" s="33" t="s">
        <v>30</v>
      </c>
      <c r="I1" s="33" t="s">
        <v>31</v>
      </c>
      <c r="J1" s="33" t="s">
        <v>32</v>
      </c>
      <c r="K1" s="33" t="s">
        <v>33</v>
      </c>
      <c r="L1" s="33" t="s">
        <v>34</v>
      </c>
      <c r="M1" s="34" t="s">
        <v>35</v>
      </c>
      <c r="N1" s="33" t="s">
        <v>36</v>
      </c>
      <c r="O1" s="33" t="s">
        <v>37</v>
      </c>
      <c r="P1" s="33" t="s">
        <v>38</v>
      </c>
      <c r="Q1" s="34" t="s">
        <v>39</v>
      </c>
      <c r="R1" s="33" t="s">
        <v>40</v>
      </c>
      <c r="S1" s="33" t="s">
        <v>41</v>
      </c>
      <c r="T1" s="33" t="s">
        <v>42</v>
      </c>
      <c r="U1" s="33" t="s">
        <v>43</v>
      </c>
      <c r="V1" s="33" t="s">
        <v>44</v>
      </c>
      <c r="W1" s="33" t="s">
        <v>45</v>
      </c>
      <c r="X1" s="33" t="s">
        <v>46</v>
      </c>
      <c r="Y1" s="33" t="s">
        <v>47</v>
      </c>
      <c r="Z1" s="33" t="s">
        <v>48</v>
      </c>
      <c r="AA1" s="34" t="s">
        <v>49</v>
      </c>
      <c r="AB1" s="33" t="s">
        <v>50</v>
      </c>
      <c r="AC1" s="33" t="s">
        <v>51</v>
      </c>
      <c r="AD1" s="33" t="s">
        <v>52</v>
      </c>
      <c r="AE1" s="34" t="s">
        <v>53</v>
      </c>
      <c r="AF1" s="33" t="s">
        <v>54</v>
      </c>
      <c r="AG1" s="33" t="s">
        <v>55</v>
      </c>
      <c r="AH1" s="33" t="s">
        <v>56</v>
      </c>
      <c r="AI1" s="34" t="s">
        <v>57</v>
      </c>
      <c r="AJ1" s="35" t="s">
        <v>58</v>
      </c>
      <c r="AK1" s="35" t="s">
        <v>58</v>
      </c>
      <c r="AL1" s="33"/>
      <c r="AM1" s="33"/>
    </row>
    <row r="2" customFormat="false" ht="15.6" hidden="false" customHeight="false" outlineLevel="0" collapsed="false">
      <c r="A2" s="33" t="n">
        <v>1</v>
      </c>
      <c r="B2" s="36" t="s">
        <v>21</v>
      </c>
      <c r="C2" s="36" t="s">
        <v>21</v>
      </c>
      <c r="D2" s="36" t="s">
        <v>21</v>
      </c>
      <c r="E2" s="37" t="n">
        <f aca="false">B2*0.33+C2*0.27+D2*0.4</f>
        <v>4</v>
      </c>
      <c r="F2" s="36" t="s">
        <v>20</v>
      </c>
      <c r="G2" s="36" t="s">
        <v>20</v>
      </c>
      <c r="H2" s="36" t="s">
        <v>20</v>
      </c>
      <c r="I2" s="36" t="s">
        <v>20</v>
      </c>
      <c r="J2" s="36" t="s">
        <v>20</v>
      </c>
      <c r="K2" s="36" t="s">
        <v>20</v>
      </c>
      <c r="L2" s="36" t="s">
        <v>20</v>
      </c>
      <c r="M2" s="37" t="n">
        <f aca="false">F2*0.18+G2*0.18+H2*0.2+I2*0.14+J2*0.12+K2*0.06+L2*0.12</f>
        <v>3</v>
      </c>
      <c r="N2" s="36" t="n">
        <v>3</v>
      </c>
      <c r="O2" s="36" t="n">
        <v>3</v>
      </c>
      <c r="P2" s="36" t="n">
        <v>3</v>
      </c>
      <c r="Q2" s="37" t="n">
        <f aca="false">N2*0.5+O2*0.17+P2*0.33</f>
        <v>3</v>
      </c>
      <c r="R2" s="36" t="s">
        <v>19</v>
      </c>
      <c r="S2" s="36" t="s">
        <v>20</v>
      </c>
      <c r="T2" s="36" t="s">
        <v>20</v>
      </c>
      <c r="U2" s="36" t="s">
        <v>19</v>
      </c>
      <c r="V2" s="36" t="s">
        <v>20</v>
      </c>
      <c r="W2" s="36" t="s">
        <v>20</v>
      </c>
      <c r="X2" s="36" t="s">
        <v>19</v>
      </c>
      <c r="Y2" s="36" t="s">
        <v>20</v>
      </c>
      <c r="Z2" s="36" t="s">
        <v>20</v>
      </c>
      <c r="AA2" s="37" t="n">
        <f aca="false">R2*0.09+S2*0.18+T2*0.15+U2*0.13+V2*0.09+W2*0.09+X2*0.09+Y2*0.09+Z2*0.09</f>
        <v>2.69</v>
      </c>
      <c r="AB2" s="36" t="s">
        <v>20</v>
      </c>
      <c r="AC2" s="36" t="s">
        <v>20</v>
      </c>
      <c r="AD2" s="36" t="s">
        <v>20</v>
      </c>
      <c r="AE2" s="37" t="n">
        <f aca="false">AB2*0.34+AC2*0.25+AD2*0.41</f>
        <v>3</v>
      </c>
      <c r="AF2" s="36" t="n">
        <v>4</v>
      </c>
      <c r="AG2" s="36" t="n">
        <v>4</v>
      </c>
      <c r="AH2" s="36" t="n">
        <v>4</v>
      </c>
      <c r="AI2" s="37" t="n">
        <f aca="false">AF2*0.4+AG2*0.2+AH2*0.4</f>
        <v>4</v>
      </c>
      <c r="AJ2" s="38" t="n">
        <f aca="false">E2*0.05+M2*0.3+Q2*0.19+AA2*0.25+AE2*0.06+AI2*0.15</f>
        <v>3.1225</v>
      </c>
      <c r="AK2" s="38" t="n">
        <v>3.1225</v>
      </c>
      <c r="AL2" s="37" t="n">
        <f aca="false">ROUND(AK2,2)</f>
        <v>3.12</v>
      </c>
      <c r="AM2" s="37" t="n">
        <v>3.12</v>
      </c>
    </row>
    <row r="3" customFormat="false" ht="15.6" hidden="false" customHeight="false" outlineLevel="0" collapsed="false">
      <c r="A3" s="33" t="n">
        <v>2</v>
      </c>
      <c r="B3" s="36" t="s">
        <v>18</v>
      </c>
      <c r="C3" s="36" t="s">
        <v>19</v>
      </c>
      <c r="D3" s="36" t="s">
        <v>19</v>
      </c>
      <c r="E3" s="37" t="n">
        <f aca="false">B3*0.33+C3*0.27+D3*0.4</f>
        <v>1.67</v>
      </c>
      <c r="F3" s="36" t="s">
        <v>19</v>
      </c>
      <c r="G3" s="36" t="s">
        <v>19</v>
      </c>
      <c r="H3" s="36" t="s">
        <v>20</v>
      </c>
      <c r="I3" s="36" t="s">
        <v>19</v>
      </c>
      <c r="J3" s="36" t="s">
        <v>19</v>
      </c>
      <c r="K3" s="36" t="s">
        <v>20</v>
      </c>
      <c r="L3" s="36" t="s">
        <v>20</v>
      </c>
      <c r="M3" s="37" t="n">
        <f aca="false">F3*0.18+G3*0.18+H3*0.2+I3*0.14+J3*0.12+K3*0.06+L3*0.12</f>
        <v>2.38</v>
      </c>
      <c r="N3" s="36" t="s">
        <v>20</v>
      </c>
      <c r="O3" s="36" t="s">
        <v>20</v>
      </c>
      <c r="P3" s="36" t="s">
        <v>19</v>
      </c>
      <c r="Q3" s="37" t="n">
        <f aca="false">N3*0.5+O3*0.17+P3*0.33</f>
        <v>2.67</v>
      </c>
      <c r="R3" s="36" t="s">
        <v>19</v>
      </c>
      <c r="S3" s="36" t="s">
        <v>19</v>
      </c>
      <c r="T3" s="36" t="s">
        <v>20</v>
      </c>
      <c r="U3" s="36" t="s">
        <v>19</v>
      </c>
      <c r="V3" s="36" t="s">
        <v>19</v>
      </c>
      <c r="W3" s="36" t="s">
        <v>20</v>
      </c>
      <c r="X3" s="36" t="s">
        <v>19</v>
      </c>
      <c r="Y3" s="36" t="s">
        <v>19</v>
      </c>
      <c r="Z3" s="36" t="s">
        <v>20</v>
      </c>
      <c r="AA3" s="37" t="n">
        <f aca="false">R3*0.09+S3*0.18+T3*0.15+U3*0.13+V3*0.09+W3*0.09+X3*0.09+Y3*0.09+Z3*0.09</f>
        <v>2.33</v>
      </c>
      <c r="AB3" s="36" t="s">
        <v>19</v>
      </c>
      <c r="AC3" s="36" t="s">
        <v>20</v>
      </c>
      <c r="AD3" s="36" t="s">
        <v>20</v>
      </c>
      <c r="AE3" s="37" t="n">
        <f aca="false">AB3*0.34+AC3*0.25+AD3*0.41</f>
        <v>2.66</v>
      </c>
      <c r="AF3" s="36" t="s">
        <v>20</v>
      </c>
      <c r="AG3" s="36" t="s">
        <v>20</v>
      </c>
      <c r="AH3" s="36" t="s">
        <v>20</v>
      </c>
      <c r="AI3" s="37" t="n">
        <f aca="false">AF3*0.4+AG3*0.2+AH3*0.4</f>
        <v>3</v>
      </c>
      <c r="AJ3" s="38" t="n">
        <f aca="false">E3*0.05+M3*0.3+Q3*0.19+AA3*0.25+AE3*0.06+AI3*0.15</f>
        <v>2.4969</v>
      </c>
      <c r="AK3" s="38" t="n">
        <v>2.4969</v>
      </c>
      <c r="AL3" s="37" t="n">
        <f aca="false">ROUND(AK3,2)</f>
        <v>2.5</v>
      </c>
      <c r="AM3" s="37" t="n">
        <v>2.5</v>
      </c>
    </row>
    <row r="4" customFormat="false" ht="15.6" hidden="false" customHeight="false" outlineLevel="0" collapsed="false">
      <c r="A4" s="33" t="n">
        <v>3</v>
      </c>
      <c r="B4" s="36" t="s">
        <v>21</v>
      </c>
      <c r="C4" s="36" t="s">
        <v>22</v>
      </c>
      <c r="D4" s="36" t="s">
        <v>22</v>
      </c>
      <c r="E4" s="37" t="n">
        <f aca="false">B4*0.33+C4*0.27+D4*0.4</f>
        <v>4.67</v>
      </c>
      <c r="F4" s="36" t="s">
        <v>19</v>
      </c>
      <c r="G4" s="36" t="s">
        <v>20</v>
      </c>
      <c r="H4" s="36" t="s">
        <v>19</v>
      </c>
      <c r="I4" s="36" t="s">
        <v>19</v>
      </c>
      <c r="J4" s="36" t="s">
        <v>20</v>
      </c>
      <c r="K4" s="36" t="s">
        <v>20</v>
      </c>
      <c r="L4" s="36" t="s">
        <v>19</v>
      </c>
      <c r="M4" s="37" t="n">
        <f aca="false">F4*0.18+G4*0.18+H4*0.2+I4*0.14+J4*0.12+K4*0.06+L4*0.12</f>
        <v>2.36</v>
      </c>
      <c r="N4" s="36" t="s">
        <v>22</v>
      </c>
      <c r="O4" s="36" t="s">
        <v>22</v>
      </c>
      <c r="P4" s="36" t="s">
        <v>22</v>
      </c>
      <c r="Q4" s="37" t="n">
        <f aca="false">N4*0.5+O4*0.17+P4*0.33</f>
        <v>5</v>
      </c>
      <c r="R4" s="36" t="s">
        <v>20</v>
      </c>
      <c r="S4" s="36" t="s">
        <v>21</v>
      </c>
      <c r="T4" s="36" t="s">
        <v>21</v>
      </c>
      <c r="U4" s="36" t="s">
        <v>22</v>
      </c>
      <c r="V4" s="36" t="s">
        <v>21</v>
      </c>
      <c r="W4" s="36" t="s">
        <v>22</v>
      </c>
      <c r="X4" s="36" t="s">
        <v>22</v>
      </c>
      <c r="Y4" s="36" t="s">
        <v>22</v>
      </c>
      <c r="Z4" s="36" t="s">
        <v>22</v>
      </c>
      <c r="AA4" s="37" t="n">
        <f aca="false">R4*0.09+S4*0.18+T4*0.15+U4*0.13+V4*0.09+W4*0.09+X4*0.09+Y4*0.09+Z4*0.09</f>
        <v>4.4</v>
      </c>
      <c r="AB4" s="36" t="s">
        <v>22</v>
      </c>
      <c r="AC4" s="36" t="s">
        <v>20</v>
      </c>
      <c r="AD4" s="36" t="s">
        <v>20</v>
      </c>
      <c r="AE4" s="37" t="n">
        <f aca="false">AB4*0.34+AC4*0.25+AD4*0.41</f>
        <v>3.68</v>
      </c>
      <c r="AF4" s="36" t="s">
        <v>21</v>
      </c>
      <c r="AG4" s="36" t="s">
        <v>20</v>
      </c>
      <c r="AH4" s="36" t="s">
        <v>21</v>
      </c>
      <c r="AI4" s="37" t="n">
        <f aca="false">AF4*0.4+AG4*0.2+AH4*0.4</f>
        <v>3.8</v>
      </c>
      <c r="AJ4" s="38" t="n">
        <f aca="false">E4*0.05+M4*0.3+Q4*0.19+AA4*0.25+AE4*0.06+AI4*0.15</f>
        <v>3.7823</v>
      </c>
      <c r="AK4" s="38" t="n">
        <v>3.7823</v>
      </c>
      <c r="AL4" s="37" t="n">
        <f aca="false">ROUND(AK4,2)</f>
        <v>3.78</v>
      </c>
      <c r="AM4" s="37" t="n">
        <v>3.78</v>
      </c>
    </row>
    <row r="5" customFormat="false" ht="15.6" hidden="false" customHeight="false" outlineLevel="0" collapsed="false">
      <c r="A5" s="33" t="n">
        <v>4</v>
      </c>
      <c r="B5" s="36" t="s">
        <v>20</v>
      </c>
      <c r="C5" s="36" t="s">
        <v>20</v>
      </c>
      <c r="D5" s="36" t="s">
        <v>21</v>
      </c>
      <c r="E5" s="37" t="n">
        <f aca="false">B5*0.33+C5*0.27+D5*0.4</f>
        <v>3.4</v>
      </c>
      <c r="F5" s="36" t="s">
        <v>19</v>
      </c>
      <c r="G5" s="36" t="s">
        <v>18</v>
      </c>
      <c r="H5" s="36" t="s">
        <v>18</v>
      </c>
      <c r="I5" s="36" t="s">
        <v>18</v>
      </c>
      <c r="J5" s="36" t="s">
        <v>19</v>
      </c>
      <c r="K5" s="36" t="s">
        <v>18</v>
      </c>
      <c r="L5" s="36" t="s">
        <v>18</v>
      </c>
      <c r="M5" s="37" t="n">
        <f aca="false">F5*0.18+G5*0.18+H5*0.2+I5*0.14+J5*0.12+K5*0.06+L5*0.12</f>
        <v>1.3</v>
      </c>
      <c r="N5" s="36" t="s">
        <v>20</v>
      </c>
      <c r="O5" s="36" t="s">
        <v>21</v>
      </c>
      <c r="P5" s="36" t="s">
        <v>21</v>
      </c>
      <c r="Q5" s="37" t="n">
        <f aca="false">N5*0.5+O5*0.17+P5*0.33</f>
        <v>3.5</v>
      </c>
      <c r="R5" s="36" t="s">
        <v>19</v>
      </c>
      <c r="S5" s="36" t="s">
        <v>19</v>
      </c>
      <c r="T5" s="36" t="s">
        <v>18</v>
      </c>
      <c r="U5" s="36" t="s">
        <v>19</v>
      </c>
      <c r="V5" s="36" t="s">
        <v>19</v>
      </c>
      <c r="W5" s="36" t="s">
        <v>20</v>
      </c>
      <c r="X5" s="36" t="s">
        <v>20</v>
      </c>
      <c r="Y5" s="36" t="s">
        <v>19</v>
      </c>
      <c r="Z5" s="36" t="s">
        <v>20</v>
      </c>
      <c r="AA5" s="37" t="n">
        <f aca="false">R5*0.09+S5*0.18+T5*0.15+U5*0.13+V5*0.09+W5*0.09+X5*0.09+Y5*0.09+Z5*0.09</f>
        <v>2.12</v>
      </c>
      <c r="AB5" s="36" t="s">
        <v>19</v>
      </c>
      <c r="AC5" s="36" t="s">
        <v>19</v>
      </c>
      <c r="AD5" s="36" t="s">
        <v>19</v>
      </c>
      <c r="AE5" s="37" t="n">
        <f aca="false">AB5*0.34+AC5*0.25+AD5*0.41</f>
        <v>2</v>
      </c>
      <c r="AF5" s="36" t="s">
        <v>20</v>
      </c>
      <c r="AG5" s="36" t="s">
        <v>20</v>
      </c>
      <c r="AH5" s="36" t="s">
        <v>19</v>
      </c>
      <c r="AI5" s="37" t="n">
        <f aca="false">AF5*0.4+AG5*0.2+AH5*0.4</f>
        <v>2.6</v>
      </c>
      <c r="AJ5" s="38" t="n">
        <f aca="false">E5*0.05+M5*0.3+Q5*0.19+AA5*0.25+AE5*0.06+AI5*0.15</f>
        <v>2.265</v>
      </c>
      <c r="AK5" s="38" t="n">
        <v>2.265</v>
      </c>
      <c r="AL5" s="37" t="n">
        <f aca="false">ROUND(AK5,2)</f>
        <v>2.27</v>
      </c>
      <c r="AM5" s="37" t="n">
        <v>2.27</v>
      </c>
    </row>
    <row r="6" customFormat="false" ht="15.6" hidden="false" customHeight="false" outlineLevel="0" collapsed="false">
      <c r="A6" s="33" t="n">
        <v>5</v>
      </c>
      <c r="B6" s="36" t="s">
        <v>20</v>
      </c>
      <c r="C6" s="36" t="s">
        <v>21</v>
      </c>
      <c r="D6" s="36" t="s">
        <v>20</v>
      </c>
      <c r="E6" s="37" t="n">
        <f aca="false">B6*0.33+C6*0.27+D6*0.4</f>
        <v>3.27</v>
      </c>
      <c r="F6" s="36" t="s">
        <v>20</v>
      </c>
      <c r="G6" s="36" t="s">
        <v>19</v>
      </c>
      <c r="H6" s="36" t="s">
        <v>19</v>
      </c>
      <c r="I6" s="36" t="s">
        <v>18</v>
      </c>
      <c r="J6" s="36" t="s">
        <v>19</v>
      </c>
      <c r="K6" s="36" t="s">
        <v>20</v>
      </c>
      <c r="L6" s="36" t="s">
        <v>19</v>
      </c>
      <c r="M6" s="37" t="n">
        <f aca="false">F6*0.18+G6*0.18+H6*0.2+I6*0.14+J6*0.12+K6*0.06+L6*0.12</f>
        <v>2.1</v>
      </c>
      <c r="N6" s="36" t="s">
        <v>22</v>
      </c>
      <c r="O6" s="36" t="s">
        <v>21</v>
      </c>
      <c r="P6" s="36" t="s">
        <v>22</v>
      </c>
      <c r="Q6" s="37" t="n">
        <f aca="false">N6*0.5+O6*0.17+P6*0.33</f>
        <v>4.83</v>
      </c>
      <c r="R6" s="36" t="s">
        <v>18</v>
      </c>
      <c r="S6" s="36" t="s">
        <v>19</v>
      </c>
      <c r="T6" s="36" t="s">
        <v>19</v>
      </c>
      <c r="U6" s="36" t="s">
        <v>19</v>
      </c>
      <c r="V6" s="36" t="s">
        <v>19</v>
      </c>
      <c r="W6" s="36" t="s">
        <v>20</v>
      </c>
      <c r="X6" s="36" t="s">
        <v>19</v>
      </c>
      <c r="Y6" s="36" t="s">
        <v>20</v>
      </c>
      <c r="Z6" s="36" t="s">
        <v>20</v>
      </c>
      <c r="AA6" s="37" t="n">
        <f aca="false">R6*0.09+S6*0.18+T6*0.15+U6*0.13+V6*0.09+W6*0.09+X6*0.09+Y6*0.09+Z6*0.09</f>
        <v>2.18</v>
      </c>
      <c r="AB6" s="36" t="s">
        <v>19</v>
      </c>
      <c r="AC6" s="36" t="s">
        <v>19</v>
      </c>
      <c r="AD6" s="36" t="s">
        <v>19</v>
      </c>
      <c r="AE6" s="37" t="n">
        <f aca="false">AB6*0.34+AC6*0.25+AD6*0.41</f>
        <v>2</v>
      </c>
      <c r="AF6" s="36" t="s">
        <v>21</v>
      </c>
      <c r="AG6" s="36" t="s">
        <v>21</v>
      </c>
      <c r="AH6" s="36" t="s">
        <v>20</v>
      </c>
      <c r="AI6" s="37" t="n">
        <f aca="false">AF6*0.4+AG6*0.2+AH6*0.4</f>
        <v>3.6</v>
      </c>
      <c r="AJ6" s="38" t="n">
        <f aca="false">E6*0.05+M6*0.3+Q6*0.19+AA6*0.25+AE6*0.06+AI6*0.15</f>
        <v>2.9162</v>
      </c>
      <c r="AK6" s="38" t="n">
        <v>2.9162</v>
      </c>
      <c r="AL6" s="37" t="n">
        <f aca="false">ROUND(AK6,2)</f>
        <v>2.92</v>
      </c>
      <c r="AM6" s="37" t="n">
        <v>2.92</v>
      </c>
    </row>
    <row r="7" customFormat="false" ht="15.6" hidden="false" customHeight="false" outlineLevel="0" collapsed="false">
      <c r="A7" s="33" t="n">
        <v>6</v>
      </c>
      <c r="B7" s="36" t="s">
        <v>21</v>
      </c>
      <c r="C7" s="36" t="s">
        <v>20</v>
      </c>
      <c r="D7" s="36" t="s">
        <v>21</v>
      </c>
      <c r="E7" s="37" t="n">
        <f aca="false">B7*0.33+C7*0.27+D7*0.4</f>
        <v>3.73</v>
      </c>
      <c r="F7" s="36" t="s">
        <v>20</v>
      </c>
      <c r="G7" s="36" t="s">
        <v>19</v>
      </c>
      <c r="H7" s="36" t="s">
        <v>20</v>
      </c>
      <c r="I7" s="36" t="s">
        <v>19</v>
      </c>
      <c r="J7" s="36" t="s">
        <v>20</v>
      </c>
      <c r="K7" s="36" t="s">
        <v>19</v>
      </c>
      <c r="L7" s="36" t="s">
        <v>19</v>
      </c>
      <c r="M7" s="37" t="n">
        <f aca="false">F7*0.18+G7*0.18+H7*0.2+I7*0.14+J7*0.12+K7*0.06+L7*0.12</f>
        <v>2.5</v>
      </c>
      <c r="N7" s="36" t="s">
        <v>22</v>
      </c>
      <c r="O7" s="36" t="s">
        <v>22</v>
      </c>
      <c r="P7" s="36" t="s">
        <v>22</v>
      </c>
      <c r="Q7" s="37" t="n">
        <f aca="false">N7*0.5+O7*0.17+P7*0.33</f>
        <v>5</v>
      </c>
      <c r="R7" s="36" t="s">
        <v>20</v>
      </c>
      <c r="S7" s="36" t="s">
        <v>21</v>
      </c>
      <c r="T7" s="36" t="s">
        <v>20</v>
      </c>
      <c r="U7" s="36" t="s">
        <v>22</v>
      </c>
      <c r="V7" s="36" t="s">
        <v>22</v>
      </c>
      <c r="W7" s="36" t="s">
        <v>21</v>
      </c>
      <c r="X7" s="36" t="s">
        <v>22</v>
      </c>
      <c r="Y7" s="36" t="s">
        <v>21</v>
      </c>
      <c r="Z7" s="36" t="s">
        <v>21</v>
      </c>
      <c r="AA7" s="37" t="n">
        <f aca="false">R7*0.09+S7*0.18+T7*0.15+U7*0.13+V7*0.09+W7*0.09+X7*0.09+Y7*0.09+Z7*0.09</f>
        <v>4.07</v>
      </c>
      <c r="AB7" s="36" t="s">
        <v>21</v>
      </c>
      <c r="AC7" s="36" t="s">
        <v>21</v>
      </c>
      <c r="AD7" s="36" t="s">
        <v>20</v>
      </c>
      <c r="AE7" s="37" t="n">
        <f aca="false">AB7*0.34+AC7*0.25+AD7*0.41</f>
        <v>3.59</v>
      </c>
      <c r="AF7" s="36" t="s">
        <v>22</v>
      </c>
      <c r="AG7" s="36" t="s">
        <v>22</v>
      </c>
      <c r="AH7" s="36" t="s">
        <v>21</v>
      </c>
      <c r="AI7" s="37" t="n">
        <f aca="false">AF7*0.4+AG7*0.2+AH7*0.4</f>
        <v>4.6</v>
      </c>
      <c r="AJ7" s="38" t="n">
        <f aca="false">E7*0.05+M7*0.3+Q7*0.19+AA7*0.25+AE7*0.06+AI7*0.15</f>
        <v>3.8094</v>
      </c>
      <c r="AK7" s="38" t="n">
        <v>3.8094</v>
      </c>
      <c r="AL7" s="37" t="n">
        <f aca="false">ROUND(AK7,2)</f>
        <v>3.81</v>
      </c>
      <c r="AM7" s="37" t="n">
        <v>3.81</v>
      </c>
    </row>
    <row r="8" customFormat="false" ht="15.6" hidden="false" customHeight="false" outlineLevel="0" collapsed="false">
      <c r="A8" s="33" t="n">
        <v>7</v>
      </c>
      <c r="B8" s="36" t="s">
        <v>20</v>
      </c>
      <c r="C8" s="36" t="s">
        <v>20</v>
      </c>
      <c r="D8" s="36" t="s">
        <v>21</v>
      </c>
      <c r="E8" s="37" t="n">
        <f aca="false">B8*0.33+C8*0.27+D8*0.4</f>
        <v>3.4</v>
      </c>
      <c r="F8" s="36" t="s">
        <v>19</v>
      </c>
      <c r="G8" s="36" t="s">
        <v>18</v>
      </c>
      <c r="H8" s="36" t="s">
        <v>18</v>
      </c>
      <c r="I8" s="36" t="s">
        <v>18</v>
      </c>
      <c r="J8" s="36" t="s">
        <v>18</v>
      </c>
      <c r="K8" s="36" t="s">
        <v>18</v>
      </c>
      <c r="L8" s="36" t="s">
        <v>18</v>
      </c>
      <c r="M8" s="37" t="n">
        <f aca="false">F8*0.18+G8*0.18+H8*0.2+I8*0.14+J8*0.12+K8*0.06+L8*0.12</f>
        <v>1.18</v>
      </c>
      <c r="N8" s="36" t="s">
        <v>22</v>
      </c>
      <c r="O8" s="36" t="s">
        <v>22</v>
      </c>
      <c r="P8" s="36" t="s">
        <v>22</v>
      </c>
      <c r="Q8" s="37" t="n">
        <f aca="false">N8*0.5+O8*0.17+P8*0.33</f>
        <v>5</v>
      </c>
      <c r="R8" s="36" t="s">
        <v>20</v>
      </c>
      <c r="S8" s="36" t="s">
        <v>22</v>
      </c>
      <c r="T8" s="36" t="s">
        <v>19</v>
      </c>
      <c r="U8" s="36" t="s">
        <v>20</v>
      </c>
      <c r="V8" s="36" t="s">
        <v>19</v>
      </c>
      <c r="W8" s="36" t="s">
        <v>19</v>
      </c>
      <c r="X8" s="36" t="s">
        <v>19</v>
      </c>
      <c r="Y8" s="36" t="s">
        <v>20</v>
      </c>
      <c r="Z8" s="36" t="s">
        <v>20</v>
      </c>
      <c r="AA8" s="37" t="n">
        <f aca="false">R8*0.09+S8*0.18+T8*0.15+U8*0.13+V8*0.09+W8*0.09+X8*0.09+Y8*0.09+Z8*0.09</f>
        <v>2.94</v>
      </c>
      <c r="AB8" s="36" t="s">
        <v>20</v>
      </c>
      <c r="AC8" s="36" t="s">
        <v>20</v>
      </c>
      <c r="AD8" s="36" t="s">
        <v>21</v>
      </c>
      <c r="AE8" s="37" t="n">
        <f aca="false">AB8*0.34+AC8*0.25+AD8*0.41</f>
        <v>3.41</v>
      </c>
      <c r="AF8" s="36" t="s">
        <v>20</v>
      </c>
      <c r="AG8" s="36" t="s">
        <v>20</v>
      </c>
      <c r="AH8" s="36" t="s">
        <v>20</v>
      </c>
      <c r="AI8" s="37" t="n">
        <f aca="false">AF8*0.4+AG8*0.2+AH8*0.4</f>
        <v>3</v>
      </c>
      <c r="AJ8" s="38" t="n">
        <f aca="false">E8*0.05+M8*0.3+Q8*0.19+AA8*0.25+AE8*0.06+AI8*0.15</f>
        <v>2.8636</v>
      </c>
      <c r="AK8" s="38" t="n">
        <v>2.8636</v>
      </c>
      <c r="AL8" s="37" t="n">
        <f aca="false">ROUND(AK8,2)</f>
        <v>2.86</v>
      </c>
      <c r="AM8" s="37" t="n">
        <v>2.86</v>
      </c>
    </row>
    <row r="9" customFormat="false" ht="15.6" hidden="false" customHeight="false" outlineLevel="0" collapsed="false">
      <c r="A9" s="33" t="n">
        <v>8</v>
      </c>
      <c r="B9" s="36" t="s">
        <v>20</v>
      </c>
      <c r="C9" s="36" t="s">
        <v>20</v>
      </c>
      <c r="D9" s="36" t="s">
        <v>20</v>
      </c>
      <c r="E9" s="37" t="n">
        <f aca="false">B9*0.33+C9*0.27+D9*0.4</f>
        <v>3</v>
      </c>
      <c r="F9" s="36" t="s">
        <v>19</v>
      </c>
      <c r="G9" s="36" t="s">
        <v>19</v>
      </c>
      <c r="H9" s="36" t="s">
        <v>19</v>
      </c>
      <c r="I9" s="36" t="s">
        <v>19</v>
      </c>
      <c r="J9" s="36" t="s">
        <v>19</v>
      </c>
      <c r="K9" s="36" t="s">
        <v>19</v>
      </c>
      <c r="L9" s="36" t="s">
        <v>19</v>
      </c>
      <c r="M9" s="37" t="n">
        <f aca="false">F9*0.18+G9*0.18+H9*0.2+I9*0.14+J9*0.12+K9*0.06+L9*0.12</f>
        <v>2</v>
      </c>
      <c r="N9" s="36" t="s">
        <v>20</v>
      </c>
      <c r="O9" s="36" t="s">
        <v>21</v>
      </c>
      <c r="P9" s="36" t="s">
        <v>21</v>
      </c>
      <c r="Q9" s="37" t="n">
        <f aca="false">N9*0.5+O9*0.17+P9*0.33</f>
        <v>3.5</v>
      </c>
      <c r="R9" s="36" t="s">
        <v>19</v>
      </c>
      <c r="S9" s="36" t="s">
        <v>19</v>
      </c>
      <c r="T9" s="36" t="s">
        <v>19</v>
      </c>
      <c r="U9" s="36" t="s">
        <v>19</v>
      </c>
      <c r="V9" s="36" t="s">
        <v>19</v>
      </c>
      <c r="W9" s="36" t="s">
        <v>20</v>
      </c>
      <c r="X9" s="36" t="s">
        <v>20</v>
      </c>
      <c r="Y9" s="36" t="s">
        <v>20</v>
      </c>
      <c r="Z9" s="36" t="s">
        <v>21</v>
      </c>
      <c r="AA9" s="37" t="n">
        <f aca="false">R9*0.09+S9*0.18+T9*0.15+U9*0.13+V9*0.09+W9*0.09+X9*0.09+Y9*0.09+Z9*0.09</f>
        <v>2.45</v>
      </c>
      <c r="AB9" s="36" t="s">
        <v>20</v>
      </c>
      <c r="AC9" s="36" t="s">
        <v>19</v>
      </c>
      <c r="AD9" s="36" t="s">
        <v>19</v>
      </c>
      <c r="AE9" s="37" t="n">
        <f aca="false">AB9*0.34+AC9*0.25+AD9*0.41</f>
        <v>2.34</v>
      </c>
      <c r="AF9" s="36" t="s">
        <v>21</v>
      </c>
      <c r="AG9" s="36" t="s">
        <v>21</v>
      </c>
      <c r="AH9" s="36" t="s">
        <v>21</v>
      </c>
      <c r="AI9" s="37" t="n">
        <f aca="false">AF9*0.4+AG9*0.2+AH9*0.4</f>
        <v>4</v>
      </c>
      <c r="AJ9" s="38" t="n">
        <f aca="false">E9*0.05+M9*0.3+Q9*0.19+AA9*0.25+AE9*0.06+AI9*0.15</f>
        <v>2.7679</v>
      </c>
      <c r="AK9" s="38" t="n">
        <v>2.7679</v>
      </c>
      <c r="AL9" s="37" t="n">
        <f aca="false">ROUND(AK9,2)</f>
        <v>2.77</v>
      </c>
      <c r="AM9" s="37" t="n">
        <v>2.77</v>
      </c>
    </row>
    <row r="10" customFormat="false" ht="15.6" hidden="false" customHeight="false" outlineLevel="0" collapsed="false">
      <c r="A10" s="33" t="n">
        <v>9</v>
      </c>
      <c r="B10" s="36" t="s">
        <v>19</v>
      </c>
      <c r="C10" s="36" t="s">
        <v>21</v>
      </c>
      <c r="D10" s="36" t="s">
        <v>21</v>
      </c>
      <c r="E10" s="37" t="n">
        <f aca="false">B10*0.33+C10*0.27+D10*0.4</f>
        <v>3.34</v>
      </c>
      <c r="F10" s="36" t="s">
        <v>18</v>
      </c>
      <c r="G10" s="36" t="s">
        <v>18</v>
      </c>
      <c r="H10" s="36" t="s">
        <v>19</v>
      </c>
      <c r="I10" s="36" t="s">
        <v>19</v>
      </c>
      <c r="J10" s="36" t="s">
        <v>18</v>
      </c>
      <c r="K10" s="36" t="s">
        <v>18</v>
      </c>
      <c r="L10" s="36" t="s">
        <v>18</v>
      </c>
      <c r="M10" s="37" t="n">
        <f aca="false">F10*0.18+G10*0.18+H10*0.2+I10*0.14+J10*0.12+K10*0.06+L10*0.12</f>
        <v>1.34</v>
      </c>
      <c r="N10" s="36" t="s">
        <v>21</v>
      </c>
      <c r="O10" s="36" t="s">
        <v>21</v>
      </c>
      <c r="P10" s="36" t="s">
        <v>21</v>
      </c>
      <c r="Q10" s="37" t="n">
        <f aca="false">N10*0.5+O10*0.17+P10*0.33</f>
        <v>4</v>
      </c>
      <c r="R10" s="36" t="s">
        <v>18</v>
      </c>
      <c r="S10" s="36" t="s">
        <v>20</v>
      </c>
      <c r="T10" s="36" t="s">
        <v>18</v>
      </c>
      <c r="U10" s="36" t="s">
        <v>20</v>
      </c>
      <c r="V10" s="36" t="s">
        <v>20</v>
      </c>
      <c r="W10" s="36" t="s">
        <v>19</v>
      </c>
      <c r="X10" s="36" t="s">
        <v>19</v>
      </c>
      <c r="Y10" s="36" t="s">
        <v>18</v>
      </c>
      <c r="Z10" s="36" t="s">
        <v>19</v>
      </c>
      <c r="AA10" s="37" t="n">
        <f aca="false">R10*0.09+S10*0.18+T10*0.15+U10*0.13+V10*0.09+W10*0.09+X10*0.09+Y10*0.09+Z10*0.09</f>
        <v>2.07</v>
      </c>
      <c r="AB10" s="36" t="s">
        <v>18</v>
      </c>
      <c r="AC10" s="36" t="s">
        <v>18</v>
      </c>
      <c r="AD10" s="36" t="s">
        <v>18</v>
      </c>
      <c r="AE10" s="37" t="n">
        <f aca="false">AB10*0.34+AC10*0.25+AD10*0.41</f>
        <v>1</v>
      </c>
      <c r="AF10" s="36" t="s">
        <v>19</v>
      </c>
      <c r="AG10" s="36" t="s">
        <v>19</v>
      </c>
      <c r="AH10" s="36" t="s">
        <v>19</v>
      </c>
      <c r="AI10" s="37" t="n">
        <f aca="false">AF10*0.4+AG10*0.2+AH10*0.4</f>
        <v>2</v>
      </c>
      <c r="AJ10" s="38" t="n">
        <f aca="false">E10*0.05+M10*0.3+Q10*0.19+AA10*0.25+AE10*0.06+AI10*0.15</f>
        <v>2.2065</v>
      </c>
      <c r="AK10" s="38" t="n">
        <v>2.2065</v>
      </c>
      <c r="AL10" s="37" t="n">
        <f aca="false">ROUND(AK10,2)</f>
        <v>2.21</v>
      </c>
      <c r="AM10" s="37" t="n">
        <v>2.21</v>
      </c>
    </row>
    <row r="11" customFormat="false" ht="15.6" hidden="false" customHeight="false" outlineLevel="0" collapsed="false">
      <c r="A11" s="33" t="n">
        <v>10</v>
      </c>
      <c r="B11" s="36" t="s">
        <v>20</v>
      </c>
      <c r="C11" s="36" t="s">
        <v>20</v>
      </c>
      <c r="D11" s="36" t="s">
        <v>20</v>
      </c>
      <c r="E11" s="37" t="n">
        <f aca="false">B11*0.33+C11*0.27+D11*0.4</f>
        <v>3</v>
      </c>
      <c r="F11" s="36" t="s">
        <v>19</v>
      </c>
      <c r="G11" s="36" t="s">
        <v>20</v>
      </c>
      <c r="H11" s="36" t="s">
        <v>20</v>
      </c>
      <c r="I11" s="36" t="s">
        <v>18</v>
      </c>
      <c r="J11" s="36" t="s">
        <v>20</v>
      </c>
      <c r="K11" s="36" t="s">
        <v>19</v>
      </c>
      <c r="L11" s="36" t="s">
        <v>19</v>
      </c>
      <c r="M11" s="37" t="n">
        <f aca="false">F11*0.18+G11*0.18+H11*0.2+I11*0.14+J11*0.12+K11*0.06+L11*0.12</f>
        <v>2.36</v>
      </c>
      <c r="N11" s="36" t="s">
        <v>20</v>
      </c>
      <c r="O11" s="36" t="s">
        <v>20</v>
      </c>
      <c r="P11" s="36" t="s">
        <v>20</v>
      </c>
      <c r="Q11" s="37" t="n">
        <f aca="false">N11*0.5+O11*0.17+P11*0.33</f>
        <v>3</v>
      </c>
      <c r="R11" s="36" t="s">
        <v>19</v>
      </c>
      <c r="S11" s="36" t="s">
        <v>19</v>
      </c>
      <c r="T11" s="36" t="s">
        <v>19</v>
      </c>
      <c r="U11" s="36" t="s">
        <v>20</v>
      </c>
      <c r="V11" s="36" t="s">
        <v>20</v>
      </c>
      <c r="W11" s="36" t="s">
        <v>19</v>
      </c>
      <c r="X11" s="36" t="s">
        <v>20</v>
      </c>
      <c r="Y11" s="36" t="s">
        <v>20</v>
      </c>
      <c r="Z11" s="36" t="s">
        <v>20</v>
      </c>
      <c r="AA11" s="37" t="n">
        <f aca="false">R11*0.09+S11*0.18+T11*0.15+U11*0.13+V11*0.09+W11*0.09+X11*0.09+Y11*0.09+Z11*0.09</f>
        <v>2.49</v>
      </c>
      <c r="AB11" s="36" t="s">
        <v>20</v>
      </c>
      <c r="AC11" s="36" t="s">
        <v>20</v>
      </c>
      <c r="AD11" s="36" t="s">
        <v>20</v>
      </c>
      <c r="AE11" s="37" t="n">
        <f aca="false">AB11*0.34+AC11*0.25+AD11*0.41</f>
        <v>3</v>
      </c>
      <c r="AF11" s="36" t="s">
        <v>20</v>
      </c>
      <c r="AG11" s="36" t="s">
        <v>20</v>
      </c>
      <c r="AH11" s="36" t="s">
        <v>20</v>
      </c>
      <c r="AI11" s="37" t="n">
        <f aca="false">AF11*0.4+AG11*0.2+AH11*0.4</f>
        <v>3</v>
      </c>
      <c r="AJ11" s="38" t="n">
        <f aca="false">E11*0.05+M11*0.3+Q11*0.19+AA11*0.25+AE11*0.06+AI11*0.15</f>
        <v>2.6805</v>
      </c>
      <c r="AK11" s="38" t="n">
        <v>2.6805</v>
      </c>
      <c r="AL11" s="37" t="n">
        <f aca="false">ROUND(AK11,2)</f>
        <v>2.68</v>
      </c>
      <c r="AM11" s="37" t="n">
        <v>2.68</v>
      </c>
    </row>
    <row r="12" customFormat="false" ht="15.6" hidden="false" customHeight="false" outlineLevel="0" collapsed="false">
      <c r="A12" s="33" t="n">
        <v>11</v>
      </c>
      <c r="B12" s="36" t="s">
        <v>20</v>
      </c>
      <c r="C12" s="36" t="s">
        <v>21</v>
      </c>
      <c r="D12" s="36" t="s">
        <v>21</v>
      </c>
      <c r="E12" s="37" t="n">
        <f aca="false">B12*0.33+C12*0.27+D12*0.4</f>
        <v>3.67</v>
      </c>
      <c r="F12" s="36" t="s">
        <v>19</v>
      </c>
      <c r="G12" s="36" t="s">
        <v>18</v>
      </c>
      <c r="H12" s="36" t="s">
        <v>18</v>
      </c>
      <c r="I12" s="36" t="s">
        <v>18</v>
      </c>
      <c r="J12" s="36" t="s">
        <v>19</v>
      </c>
      <c r="K12" s="36" t="s">
        <v>18</v>
      </c>
      <c r="L12" s="36" t="s">
        <v>18</v>
      </c>
      <c r="M12" s="37" t="n">
        <f aca="false">F12*0.18+G12*0.18+H12*0.2+I12*0.14+J12*0.12+K12*0.06+L12*0.12</f>
        <v>1.3</v>
      </c>
      <c r="N12" s="36" t="s">
        <v>20</v>
      </c>
      <c r="O12" s="36" t="s">
        <v>22</v>
      </c>
      <c r="P12" s="36" t="s">
        <v>22</v>
      </c>
      <c r="Q12" s="37" t="n">
        <f aca="false">N12*0.5+O12*0.17+P12*0.33</f>
        <v>4</v>
      </c>
      <c r="R12" s="36" t="s">
        <v>18</v>
      </c>
      <c r="S12" s="36" t="s">
        <v>19</v>
      </c>
      <c r="T12" s="36" t="s">
        <v>18</v>
      </c>
      <c r="U12" s="36" t="s">
        <v>20</v>
      </c>
      <c r="V12" s="36" t="s">
        <v>19</v>
      </c>
      <c r="W12" s="36" t="s">
        <v>20</v>
      </c>
      <c r="X12" s="36" t="s">
        <v>19</v>
      </c>
      <c r="Y12" s="36" t="s">
        <v>19</v>
      </c>
      <c r="Z12" s="36" t="s">
        <v>19</v>
      </c>
      <c r="AA12" s="37" t="n">
        <f aca="false">R12*0.09+S12*0.18+T12*0.15+U12*0.13+V12*0.09+W12*0.09+X12*0.09+Y12*0.09+Z12*0.09</f>
        <v>1.98</v>
      </c>
      <c r="AB12" s="36" t="s">
        <v>21</v>
      </c>
      <c r="AC12" s="36" t="s">
        <v>20</v>
      </c>
      <c r="AD12" s="36" t="s">
        <v>20</v>
      </c>
      <c r="AE12" s="37" t="n">
        <f aca="false">AB12*0.34+AC12*0.25+AD12*0.41</f>
        <v>3.34</v>
      </c>
      <c r="AF12" s="36" t="s">
        <v>21</v>
      </c>
      <c r="AG12" s="36" t="s">
        <v>20</v>
      </c>
      <c r="AH12" s="36" t="s">
        <v>19</v>
      </c>
      <c r="AI12" s="37" t="n">
        <f aca="false">AF12*0.4+AG12*0.2+AH12*0.4</f>
        <v>3</v>
      </c>
      <c r="AJ12" s="38" t="n">
        <f aca="false">E12*0.05+M12*0.3+Q12*0.19+AA12*0.25+AE12*0.06+AI12*0.15</f>
        <v>2.4789</v>
      </c>
      <c r="AK12" s="38" t="n">
        <v>2.4789</v>
      </c>
      <c r="AL12" s="37" t="n">
        <f aca="false">ROUND(AK12,2)</f>
        <v>2.48</v>
      </c>
      <c r="AM12" s="37" t="n">
        <v>2.48</v>
      </c>
    </row>
    <row r="13" customFormat="false" ht="15.6" hidden="false" customHeight="false" outlineLevel="0" collapsed="false">
      <c r="A13" s="33" t="n">
        <v>12</v>
      </c>
      <c r="B13" s="36" t="s">
        <v>20</v>
      </c>
      <c r="C13" s="36" t="s">
        <v>20</v>
      </c>
      <c r="D13" s="36" t="s">
        <v>20</v>
      </c>
      <c r="E13" s="37" t="n">
        <f aca="false">B13*0.33+C13*0.27+D13*0.4</f>
        <v>3</v>
      </c>
      <c r="F13" s="36" t="s">
        <v>19</v>
      </c>
      <c r="G13" s="36" t="s">
        <v>19</v>
      </c>
      <c r="H13" s="36" t="s">
        <v>20</v>
      </c>
      <c r="I13" s="36" t="s">
        <v>19</v>
      </c>
      <c r="J13" s="36" t="s">
        <v>19</v>
      </c>
      <c r="K13" s="36" t="s">
        <v>20</v>
      </c>
      <c r="L13" s="36" t="s">
        <v>20</v>
      </c>
      <c r="M13" s="37" t="n">
        <f aca="false">F13*0.18+G13*0.18+H13*0.2+I13*0.14+J13*0.12+K13*0.06+L13*0.12</f>
        <v>2.38</v>
      </c>
      <c r="N13" s="36" t="s">
        <v>21</v>
      </c>
      <c r="O13" s="36" t="s">
        <v>22</v>
      </c>
      <c r="P13" s="36" t="s">
        <v>21</v>
      </c>
      <c r="Q13" s="37" t="n">
        <f aca="false">N13*0.5+O13*0.17+P13*0.33</f>
        <v>4.17</v>
      </c>
      <c r="R13" s="36" t="s">
        <v>20</v>
      </c>
      <c r="S13" s="36" t="s">
        <v>19</v>
      </c>
      <c r="T13" s="36" t="s">
        <v>20</v>
      </c>
      <c r="U13" s="36" t="s">
        <v>20</v>
      </c>
      <c r="V13" s="36" t="s">
        <v>21</v>
      </c>
      <c r="W13" s="36" t="s">
        <v>21</v>
      </c>
      <c r="X13" s="36" t="s">
        <v>21</v>
      </c>
      <c r="Y13" s="36" t="s">
        <v>20</v>
      </c>
      <c r="Z13" s="36" t="s">
        <v>20</v>
      </c>
      <c r="AA13" s="37" t="n">
        <f aca="false">R13*0.09+S13*0.18+T13*0.15+U13*0.13+V13*0.09+W13*0.09+X13*0.09+Y13*0.09+Z13*0.09</f>
        <v>3.09</v>
      </c>
      <c r="AB13" s="36" t="s">
        <v>20</v>
      </c>
      <c r="AC13" s="36" t="s">
        <v>20</v>
      </c>
      <c r="AD13" s="36" t="s">
        <v>20</v>
      </c>
      <c r="AE13" s="37" t="n">
        <f aca="false">AB13*0.34+AC13*0.25+AD13*0.41</f>
        <v>3</v>
      </c>
      <c r="AF13" s="36" t="s">
        <v>20</v>
      </c>
      <c r="AG13" s="36" t="s">
        <v>20</v>
      </c>
      <c r="AH13" s="36" t="s">
        <v>20</v>
      </c>
      <c r="AI13" s="37" t="n">
        <f aca="false">AF13*0.4+AG13*0.2+AH13*0.4</f>
        <v>3</v>
      </c>
      <c r="AJ13" s="38" t="n">
        <f aca="false">E13*0.05+M13*0.3+Q13*0.19+AA13*0.25+AE13*0.06+AI13*0.15</f>
        <v>3.0588</v>
      </c>
      <c r="AK13" s="38" t="n">
        <v>3.0588</v>
      </c>
      <c r="AL13" s="37" t="n">
        <f aca="false">ROUND(AK13,2)</f>
        <v>3.06</v>
      </c>
      <c r="AM13" s="37" t="n">
        <v>3.06</v>
      </c>
    </row>
    <row r="14" customFormat="false" ht="15.6" hidden="false" customHeight="false" outlineLevel="0" collapsed="false">
      <c r="A14" s="33" t="n">
        <v>13</v>
      </c>
      <c r="B14" s="36" t="s">
        <v>19</v>
      </c>
      <c r="C14" s="36" t="s">
        <v>18</v>
      </c>
      <c r="D14" s="36" t="s">
        <v>20</v>
      </c>
      <c r="E14" s="37" t="n">
        <f aca="false">B14*0.33+C14*0.27+D14*0.4</f>
        <v>2.13</v>
      </c>
      <c r="F14" s="36" t="s">
        <v>19</v>
      </c>
      <c r="G14" s="36" t="s">
        <v>18</v>
      </c>
      <c r="H14" s="36" t="s">
        <v>18</v>
      </c>
      <c r="I14" s="36" t="s">
        <v>18</v>
      </c>
      <c r="J14" s="36" t="s">
        <v>19</v>
      </c>
      <c r="K14" s="36" t="s">
        <v>18</v>
      </c>
      <c r="L14" s="36" t="s">
        <v>18</v>
      </c>
      <c r="M14" s="37" t="n">
        <f aca="false">F14*0.18+G14*0.18+H14*0.2+I14*0.14+J14*0.12+K14*0.06+L14*0.12</f>
        <v>1.3</v>
      </c>
      <c r="N14" s="36" t="s">
        <v>21</v>
      </c>
      <c r="O14" s="36" t="s">
        <v>20</v>
      </c>
      <c r="P14" s="36" t="s">
        <v>21</v>
      </c>
      <c r="Q14" s="37" t="n">
        <f aca="false">N14*0.5+O14*0.17+P14*0.33</f>
        <v>3.83</v>
      </c>
      <c r="R14" s="36" t="s">
        <v>19</v>
      </c>
      <c r="S14" s="36" t="s">
        <v>19</v>
      </c>
      <c r="T14" s="36" t="s">
        <v>18</v>
      </c>
      <c r="U14" s="36" t="s">
        <v>19</v>
      </c>
      <c r="V14" s="36" t="s">
        <v>19</v>
      </c>
      <c r="W14" s="36" t="s">
        <v>19</v>
      </c>
      <c r="X14" s="36" t="s">
        <v>20</v>
      </c>
      <c r="Y14" s="36" t="s">
        <v>20</v>
      </c>
      <c r="Z14" s="36" t="s">
        <v>18</v>
      </c>
      <c r="AA14" s="37" t="n">
        <f aca="false">R14*0.09+S14*0.18+T14*0.15+U14*0.13+V14*0.09+W14*0.09+X14*0.09+Y14*0.09+Z14*0.09</f>
        <v>1.94</v>
      </c>
      <c r="AB14" s="36" t="s">
        <v>18</v>
      </c>
      <c r="AC14" s="36" t="s">
        <v>18</v>
      </c>
      <c r="AD14" s="36" t="s">
        <v>18</v>
      </c>
      <c r="AE14" s="37" t="n">
        <f aca="false">AB14*0.34+AC14*0.25+AD14*0.41</f>
        <v>1</v>
      </c>
      <c r="AF14" s="36" t="s">
        <v>19</v>
      </c>
      <c r="AG14" s="36" t="s">
        <v>20</v>
      </c>
      <c r="AH14" s="36" t="s">
        <v>19</v>
      </c>
      <c r="AI14" s="37" t="n">
        <f aca="false">AF14*0.4+AG14*0.2+AH14*0.4</f>
        <v>2.2</v>
      </c>
      <c r="AJ14" s="38" t="n">
        <f aca="false">E14*0.05+M14*0.3+Q14*0.19+AA14*0.25+AE14*0.06+AI14*0.15</f>
        <v>2.0992</v>
      </c>
      <c r="AK14" s="38" t="n">
        <v>2.0992</v>
      </c>
      <c r="AL14" s="37" t="n">
        <f aca="false">ROUND(AK14,2)</f>
        <v>2.1</v>
      </c>
      <c r="AM14" s="37" t="n">
        <v>2.1</v>
      </c>
    </row>
    <row r="15" customFormat="false" ht="15.6" hidden="false" customHeight="false" outlineLevel="0" collapsed="false">
      <c r="A15" s="33" t="n">
        <v>14</v>
      </c>
      <c r="B15" s="36" t="s">
        <v>21</v>
      </c>
      <c r="C15" s="36" t="s">
        <v>22</v>
      </c>
      <c r="D15" s="36" t="s">
        <v>21</v>
      </c>
      <c r="E15" s="37" t="n">
        <f aca="false">B15*0.33+C15*0.27+D15*0.4</f>
        <v>4.27</v>
      </c>
      <c r="F15" s="36" t="s">
        <v>20</v>
      </c>
      <c r="G15" s="36" t="s">
        <v>21</v>
      </c>
      <c r="H15" s="36" t="s">
        <v>21</v>
      </c>
      <c r="I15" s="36" t="s">
        <v>20</v>
      </c>
      <c r="J15" s="36" t="s">
        <v>21</v>
      </c>
      <c r="K15" s="36" t="s">
        <v>21</v>
      </c>
      <c r="L15" s="36" t="s">
        <v>21</v>
      </c>
      <c r="M15" s="37" t="n">
        <f aca="false">F15*0.18+G15*0.18+H15*0.2+I15*0.14+J15*0.12+K15*0.06+L15*0.12</f>
        <v>3.68</v>
      </c>
      <c r="N15" s="36" t="s">
        <v>22</v>
      </c>
      <c r="O15" s="36" t="s">
        <v>22</v>
      </c>
      <c r="P15" s="36" t="s">
        <v>22</v>
      </c>
      <c r="Q15" s="37" t="n">
        <f aca="false">N15*0.5+O15*0.17+P15*0.33</f>
        <v>5</v>
      </c>
      <c r="R15" s="36" t="s">
        <v>21</v>
      </c>
      <c r="S15" s="36" t="s">
        <v>21</v>
      </c>
      <c r="T15" s="36" t="s">
        <v>22</v>
      </c>
      <c r="U15" s="36" t="s">
        <v>22</v>
      </c>
      <c r="V15" s="36" t="s">
        <v>22</v>
      </c>
      <c r="W15" s="36" t="s">
        <v>22</v>
      </c>
      <c r="X15" s="36" t="s">
        <v>22</v>
      </c>
      <c r="Y15" s="36" t="s">
        <v>22</v>
      </c>
      <c r="Z15" s="36" t="s">
        <v>22</v>
      </c>
      <c r="AA15" s="37" t="n">
        <f aca="false">R15*0.09+S15*0.18+T15*0.15+U15*0.13+V15*0.09+W15*0.09+X15*0.09+Y15*0.09+Z15*0.09</f>
        <v>4.73</v>
      </c>
      <c r="AB15" s="36" t="s">
        <v>22</v>
      </c>
      <c r="AC15" s="36" t="s">
        <v>22</v>
      </c>
      <c r="AD15" s="36" t="s">
        <v>22</v>
      </c>
      <c r="AE15" s="37" t="n">
        <f aca="false">AB15*0.34+AC15*0.25+AD15*0.41</f>
        <v>5</v>
      </c>
      <c r="AF15" s="36" t="s">
        <v>22</v>
      </c>
      <c r="AG15" s="36" t="s">
        <v>22</v>
      </c>
      <c r="AH15" s="36" t="s">
        <v>22</v>
      </c>
      <c r="AI15" s="37" t="n">
        <f aca="false">AF15*0.4+AG15*0.2+AH15*0.4</f>
        <v>5</v>
      </c>
      <c r="AJ15" s="38" t="n">
        <f aca="false">E15*0.05+M15*0.3+Q15*0.19+AA15*0.25+AE15*0.06+AI15*0.15</f>
        <v>4.5</v>
      </c>
      <c r="AK15" s="38" t="n">
        <v>4.5</v>
      </c>
      <c r="AL15" s="37" t="n">
        <f aca="false">ROUND(AK15,2)</f>
        <v>4.5</v>
      </c>
      <c r="AM15" s="37" t="n">
        <v>4.5</v>
      </c>
    </row>
    <row r="16" customFormat="false" ht="15.6" hidden="false" customHeight="false" outlineLevel="0" collapsed="false">
      <c r="A16" s="33" t="n">
        <v>15</v>
      </c>
      <c r="B16" s="36" t="s">
        <v>19</v>
      </c>
      <c r="C16" s="36" t="s">
        <v>20</v>
      </c>
      <c r="D16" s="36" t="s">
        <v>21</v>
      </c>
      <c r="E16" s="37" t="n">
        <f aca="false">B16*0.33+C16*0.27+D16*0.4</f>
        <v>3.07</v>
      </c>
      <c r="F16" s="36" t="s">
        <v>19</v>
      </c>
      <c r="G16" s="36" t="s">
        <v>19</v>
      </c>
      <c r="H16" s="36" t="s">
        <v>19</v>
      </c>
      <c r="I16" s="36" t="s">
        <v>19</v>
      </c>
      <c r="J16" s="36" t="s">
        <v>18</v>
      </c>
      <c r="K16" s="36" t="s">
        <v>18</v>
      </c>
      <c r="L16" s="36" t="s">
        <v>18</v>
      </c>
      <c r="M16" s="37" t="n">
        <f aca="false">F16*0.18+G16*0.18+H16*0.2+I16*0.14+J16*0.12+K16*0.06+L16*0.12</f>
        <v>1.7</v>
      </c>
      <c r="N16" s="36" t="s">
        <v>21</v>
      </c>
      <c r="O16" s="36" t="s">
        <v>21</v>
      </c>
      <c r="P16" s="36" t="s">
        <v>20</v>
      </c>
      <c r="Q16" s="37" t="n">
        <f aca="false">N16*0.5+O16*0.17+P16*0.33</f>
        <v>3.67</v>
      </c>
      <c r="R16" s="36" t="s">
        <v>19</v>
      </c>
      <c r="S16" s="36" t="s">
        <v>19</v>
      </c>
      <c r="T16" s="36" t="s">
        <v>19</v>
      </c>
      <c r="U16" s="36" t="s">
        <v>19</v>
      </c>
      <c r="V16" s="36" t="s">
        <v>20</v>
      </c>
      <c r="W16" s="36" t="s">
        <v>20</v>
      </c>
      <c r="X16" s="36" t="s">
        <v>20</v>
      </c>
      <c r="Y16" s="36" t="s">
        <v>19</v>
      </c>
      <c r="Z16" s="36" t="s">
        <v>20</v>
      </c>
      <c r="AA16" s="37" t="n">
        <f aca="false">R16*0.09+S16*0.18+T16*0.15+U16*0.13+V16*0.09+W16*0.09+X16*0.09+Y16*0.09+Z16*0.09</f>
        <v>2.36</v>
      </c>
      <c r="AB16" s="36" t="s">
        <v>19</v>
      </c>
      <c r="AC16" s="36" t="s">
        <v>19</v>
      </c>
      <c r="AD16" s="36" t="s">
        <v>19</v>
      </c>
      <c r="AE16" s="37" t="n">
        <f aca="false">AB16*0.34+AC16*0.25+AD16*0.41</f>
        <v>2</v>
      </c>
      <c r="AF16" s="36" t="s">
        <v>21</v>
      </c>
      <c r="AG16" s="36" t="s">
        <v>20</v>
      </c>
      <c r="AH16" s="36" t="s">
        <v>20</v>
      </c>
      <c r="AI16" s="37" t="n">
        <f aca="false">AF16*0.4+AG16*0.2+AH16*0.4</f>
        <v>3.4</v>
      </c>
      <c r="AJ16" s="38" t="n">
        <f aca="false">E16*0.05+M16*0.3+Q16*0.19+AA16*0.25+AE16*0.06+AI16*0.15</f>
        <v>2.5808</v>
      </c>
      <c r="AK16" s="38" t="n">
        <v>2.5808</v>
      </c>
      <c r="AL16" s="37" t="n">
        <f aca="false">ROUND(AK16,2)</f>
        <v>2.58</v>
      </c>
      <c r="AM16" s="37" t="n">
        <v>2.58</v>
      </c>
    </row>
    <row r="17" customFormat="false" ht="15.6" hidden="false" customHeight="false" outlineLevel="0" collapsed="false">
      <c r="A17" s="33" t="n">
        <v>16</v>
      </c>
      <c r="B17" s="36" t="n">
        <v>4</v>
      </c>
      <c r="C17" s="36" t="n">
        <v>4</v>
      </c>
      <c r="D17" s="36" t="n">
        <v>4</v>
      </c>
      <c r="E17" s="37" t="n">
        <f aca="false">B17*0.33+C17*0.27+D17*0.4</f>
        <v>4</v>
      </c>
      <c r="F17" s="36" t="n">
        <v>4</v>
      </c>
      <c r="G17" s="36" t="n">
        <v>3</v>
      </c>
      <c r="H17" s="36" t="n">
        <v>4</v>
      </c>
      <c r="I17" s="36" t="n">
        <v>4</v>
      </c>
      <c r="J17" s="36" t="n">
        <v>4</v>
      </c>
      <c r="K17" s="36" t="n">
        <v>4</v>
      </c>
      <c r="L17" s="36" t="n">
        <v>5</v>
      </c>
      <c r="M17" s="37" t="n">
        <f aca="false">F17*0.18+G17*0.18+H17*0.2+I17*0.14+J17*0.12+K17*0.06+L17*0.12</f>
        <v>3.94</v>
      </c>
      <c r="N17" s="36" t="n">
        <v>3</v>
      </c>
      <c r="O17" s="36" t="n">
        <v>4</v>
      </c>
      <c r="P17" s="36" t="n">
        <v>4</v>
      </c>
      <c r="Q17" s="37" t="n">
        <f aca="false">N17*0.5+O17*0.17+P17*0.33</f>
        <v>3.5</v>
      </c>
      <c r="R17" s="36" t="n">
        <v>3</v>
      </c>
      <c r="S17" s="36" t="n">
        <v>2</v>
      </c>
      <c r="T17" s="36" t="n">
        <v>3</v>
      </c>
      <c r="U17" s="36" t="n">
        <v>4</v>
      </c>
      <c r="V17" s="36" t="n">
        <v>4</v>
      </c>
      <c r="W17" s="36" t="n">
        <v>3</v>
      </c>
      <c r="X17" s="36" t="n">
        <v>4</v>
      </c>
      <c r="Y17" s="36" t="n">
        <v>4</v>
      </c>
      <c r="Z17" s="36" t="n">
        <v>4</v>
      </c>
      <c r="AA17" s="37" t="n">
        <f aca="false">R17*0.09+S17*0.18+T17*0.15+U17*0.13+V17*0.09+W17*0.09+X17*0.09+Y17*0.09+Z17*0.09</f>
        <v>3.31</v>
      </c>
      <c r="AB17" s="36" t="n">
        <v>3</v>
      </c>
      <c r="AC17" s="36" t="n">
        <v>4</v>
      </c>
      <c r="AD17" s="36" t="n">
        <v>4</v>
      </c>
      <c r="AE17" s="37" t="n">
        <f aca="false">AB17*0.34+AC17*0.25+AD17*0.41</f>
        <v>3.66</v>
      </c>
      <c r="AF17" s="36" t="n">
        <v>4</v>
      </c>
      <c r="AG17" s="36" t="n">
        <v>4</v>
      </c>
      <c r="AH17" s="36" t="n">
        <v>3</v>
      </c>
      <c r="AI17" s="37" t="n">
        <f aca="false">AF17*0.4+AG17*0.2+AH17*0.4</f>
        <v>3.6</v>
      </c>
      <c r="AJ17" s="38" t="n">
        <f aca="false">E17*0.05+M17*0.3+Q17*0.19+AA17*0.25+AE17*0.06+AI17*0.15</f>
        <v>3.6341</v>
      </c>
      <c r="AK17" s="38" t="n">
        <v>3.6341</v>
      </c>
      <c r="AL17" s="37" t="n">
        <f aca="false">ROUND(AK17,2)</f>
        <v>3.63</v>
      </c>
      <c r="AM17" s="37" t="n">
        <v>3.63</v>
      </c>
    </row>
    <row r="18" customFormat="false" ht="15.6" hidden="false" customHeight="false" outlineLevel="0" collapsed="false">
      <c r="A18" s="33" t="n">
        <v>17</v>
      </c>
      <c r="B18" s="36" t="n">
        <v>4</v>
      </c>
      <c r="C18" s="36" t="n">
        <v>4</v>
      </c>
      <c r="D18" s="36" t="n">
        <v>3</v>
      </c>
      <c r="E18" s="37" t="n">
        <f aca="false">B18*0.33+C18*0.27+D18*0.4</f>
        <v>3.6</v>
      </c>
      <c r="F18" s="36" t="n">
        <v>3</v>
      </c>
      <c r="G18" s="36" t="n">
        <v>3</v>
      </c>
      <c r="H18" s="36" t="n">
        <v>3</v>
      </c>
      <c r="I18" s="36" t="n">
        <v>4</v>
      </c>
      <c r="J18" s="36" t="n">
        <v>4</v>
      </c>
      <c r="K18" s="36" t="n">
        <v>4</v>
      </c>
      <c r="L18" s="36" t="n">
        <v>4</v>
      </c>
      <c r="M18" s="37" t="n">
        <f aca="false">F18*0.18+G18*0.18+H18*0.2+I18*0.14+J18*0.12+K18*0.06+L18*0.12</f>
        <v>3.44</v>
      </c>
      <c r="N18" s="36" t="n">
        <v>4</v>
      </c>
      <c r="O18" s="36" t="n">
        <v>5</v>
      </c>
      <c r="P18" s="36" t="n">
        <v>5</v>
      </c>
      <c r="Q18" s="37" t="n">
        <f aca="false">N18*0.5+O18*0.17+P18*0.33</f>
        <v>4.5</v>
      </c>
      <c r="R18" s="36" t="n">
        <v>4</v>
      </c>
      <c r="S18" s="36" t="n">
        <v>4</v>
      </c>
      <c r="T18" s="36" t="n">
        <v>5</v>
      </c>
      <c r="U18" s="36" t="n">
        <v>5</v>
      </c>
      <c r="V18" s="36" t="n">
        <v>4</v>
      </c>
      <c r="W18" s="36" t="n">
        <v>4</v>
      </c>
      <c r="X18" s="36" t="n">
        <v>5</v>
      </c>
      <c r="Y18" s="36" t="n">
        <v>5</v>
      </c>
      <c r="Z18" s="36" t="n">
        <v>4</v>
      </c>
      <c r="AA18" s="37" t="n">
        <f aca="false">R18*0.09+S18*0.18+T18*0.15+U18*0.13+V18*0.09+W18*0.09+X18*0.09+Y18*0.09+Z18*0.09</f>
        <v>4.46</v>
      </c>
      <c r="AB18" s="36" t="n">
        <v>3</v>
      </c>
      <c r="AC18" s="36" t="n">
        <v>4</v>
      </c>
      <c r="AD18" s="36" t="n">
        <v>4</v>
      </c>
      <c r="AE18" s="37" t="n">
        <f aca="false">AB18*0.34+AC18*0.25+AD18*0.41</f>
        <v>3.66</v>
      </c>
      <c r="AF18" s="36" t="n">
        <v>4</v>
      </c>
      <c r="AG18" s="36" t="n">
        <v>3</v>
      </c>
      <c r="AH18" s="36" t="n">
        <v>3</v>
      </c>
      <c r="AI18" s="37" t="n">
        <f aca="false">AF18*0.4+AG18*0.2+AH18*0.4</f>
        <v>3.4</v>
      </c>
      <c r="AJ18" s="38" t="n">
        <f aca="false">E18*0.05+M18*0.3+Q18*0.19+AA18*0.25+AE18*0.06+AI18*0.15</f>
        <v>3.9116</v>
      </c>
      <c r="AK18" s="38" t="n">
        <v>3.9116</v>
      </c>
      <c r="AL18" s="37" t="n">
        <f aca="false">ROUND(AK18,2)</f>
        <v>3.91</v>
      </c>
      <c r="AM18" s="37" t="n">
        <v>3.91</v>
      </c>
    </row>
    <row r="19" customFormat="false" ht="15.6" hidden="false" customHeight="false" outlineLevel="0" collapsed="false">
      <c r="A19" s="33" t="n">
        <v>18</v>
      </c>
      <c r="B19" s="36" t="n">
        <v>3</v>
      </c>
      <c r="C19" s="36" t="n">
        <v>4</v>
      </c>
      <c r="D19" s="36" t="n">
        <v>3</v>
      </c>
      <c r="E19" s="37" t="n">
        <f aca="false">B19*0.33+C19*0.27+D19*0.4</f>
        <v>3.27</v>
      </c>
      <c r="F19" s="36" t="n">
        <v>2</v>
      </c>
      <c r="G19" s="36" t="n">
        <v>2</v>
      </c>
      <c r="H19" s="36" t="n">
        <v>3</v>
      </c>
      <c r="I19" s="36" t="n">
        <v>2</v>
      </c>
      <c r="J19" s="36" t="n">
        <v>2</v>
      </c>
      <c r="K19" s="36" t="n">
        <v>4</v>
      </c>
      <c r="L19" s="36" t="n">
        <v>4</v>
      </c>
      <c r="M19" s="37" t="n">
        <f aca="false">F19*0.18+G19*0.18+H19*0.2+I19*0.14+J19*0.12+K19*0.06+L19*0.12</f>
        <v>2.56</v>
      </c>
      <c r="N19" s="36" t="n">
        <v>4</v>
      </c>
      <c r="O19" s="36" t="n">
        <v>4</v>
      </c>
      <c r="P19" s="36" t="n">
        <v>4</v>
      </c>
      <c r="Q19" s="37" t="n">
        <f aca="false">N19*0.5+O19*0.17+P19*0.33</f>
        <v>4</v>
      </c>
      <c r="R19" s="36" t="n">
        <v>2</v>
      </c>
      <c r="S19" s="36" t="n">
        <v>4</v>
      </c>
      <c r="T19" s="36" t="n">
        <v>3</v>
      </c>
      <c r="U19" s="36" t="n">
        <v>3</v>
      </c>
      <c r="V19" s="36" t="n">
        <v>3</v>
      </c>
      <c r="W19" s="36" t="n">
        <v>4</v>
      </c>
      <c r="X19" s="36" t="n">
        <v>3</v>
      </c>
      <c r="Y19" s="36" t="n">
        <v>3</v>
      </c>
      <c r="Z19" s="36" t="n">
        <v>4</v>
      </c>
      <c r="AA19" s="37" t="n">
        <f aca="false">R19*0.09+S19*0.18+T19*0.15+U19*0.13+V19*0.09+W19*0.09+X19*0.09+Y19*0.09+Z19*0.09</f>
        <v>3.27</v>
      </c>
      <c r="AB19" s="36" t="n">
        <v>4</v>
      </c>
      <c r="AC19" s="36" t="n">
        <v>4</v>
      </c>
      <c r="AD19" s="36" t="n">
        <v>3</v>
      </c>
      <c r="AE19" s="37" t="n">
        <f aca="false">AB19*0.34+AC19*0.25+AD19*0.41</f>
        <v>3.59</v>
      </c>
      <c r="AF19" s="36" t="n">
        <v>4</v>
      </c>
      <c r="AG19" s="36" t="n">
        <v>3</v>
      </c>
      <c r="AH19" s="36" t="n">
        <v>4</v>
      </c>
      <c r="AI19" s="37" t="n">
        <f aca="false">AF19*0.4+AG19*0.2+AH19*0.4</f>
        <v>3.8</v>
      </c>
      <c r="AJ19" s="38" t="n">
        <f aca="false">E19*0.05+M19*0.3+Q19*0.19+AA19*0.25+AE19*0.06+AI19*0.15</f>
        <v>3.2944</v>
      </c>
      <c r="AK19" s="38" t="n">
        <v>3.2944</v>
      </c>
      <c r="AL19" s="37" t="n">
        <f aca="false">ROUND(AK19,2)</f>
        <v>3.29</v>
      </c>
      <c r="AM19" s="37" t="n">
        <v>3.29</v>
      </c>
    </row>
    <row r="20" customFormat="false" ht="15.6" hidden="false" customHeight="false" outlineLevel="0" collapsed="false">
      <c r="A20" s="33" t="n">
        <v>19</v>
      </c>
      <c r="B20" s="36" t="n">
        <v>3</v>
      </c>
      <c r="C20" s="36" t="n">
        <v>3</v>
      </c>
      <c r="D20" s="36" t="n">
        <v>5</v>
      </c>
      <c r="E20" s="37" t="n">
        <f aca="false">B20*0.33+C20*0.27+D20*0.4</f>
        <v>3.8</v>
      </c>
      <c r="F20" s="36" t="n">
        <v>3</v>
      </c>
      <c r="G20" s="36" t="n">
        <v>3</v>
      </c>
      <c r="H20" s="36" t="n">
        <v>2</v>
      </c>
      <c r="I20" s="36" t="n">
        <v>4</v>
      </c>
      <c r="J20" s="36" t="n">
        <v>4</v>
      </c>
      <c r="K20" s="36" t="n">
        <v>4</v>
      </c>
      <c r="L20" s="36" t="n">
        <v>5</v>
      </c>
      <c r="M20" s="37" t="n">
        <f aca="false">F20*0.18+G20*0.18+H20*0.2+I20*0.14+J20*0.12+K20*0.06+L20*0.12</f>
        <v>3.36</v>
      </c>
      <c r="N20" s="36" t="n">
        <v>4</v>
      </c>
      <c r="O20" s="36" t="n">
        <v>5</v>
      </c>
      <c r="P20" s="36" t="n">
        <v>5</v>
      </c>
      <c r="Q20" s="37" t="n">
        <f aca="false">N20*0.5+O20*0.17+P20*0.33</f>
        <v>4.5</v>
      </c>
      <c r="R20" s="36" t="n">
        <v>4</v>
      </c>
      <c r="S20" s="36" t="n">
        <v>5</v>
      </c>
      <c r="T20" s="36" t="n">
        <v>5</v>
      </c>
      <c r="U20" s="36" t="n">
        <v>4</v>
      </c>
      <c r="V20" s="36" t="n">
        <v>4</v>
      </c>
      <c r="W20" s="36" t="n">
        <v>4</v>
      </c>
      <c r="X20" s="36" t="n">
        <v>5</v>
      </c>
      <c r="Y20" s="36" t="n">
        <v>4</v>
      </c>
      <c r="Z20" s="36" t="n">
        <v>3</v>
      </c>
      <c r="AA20" s="37" t="n">
        <f aca="false">R20*0.09+S20*0.18+T20*0.15+U20*0.13+V20*0.09+W20*0.09+X20*0.09+Y20*0.09+Z20*0.09</f>
        <v>4.33</v>
      </c>
      <c r="AB20" s="36" t="n">
        <v>3</v>
      </c>
      <c r="AC20" s="36" t="n">
        <v>4</v>
      </c>
      <c r="AD20" s="36" t="n">
        <v>2</v>
      </c>
      <c r="AE20" s="37" t="n">
        <f aca="false">AB20*0.34+AC20*0.25+AD20*0.41</f>
        <v>2.84</v>
      </c>
      <c r="AF20" s="36" t="n">
        <v>4</v>
      </c>
      <c r="AG20" s="36" t="n">
        <v>3</v>
      </c>
      <c r="AH20" s="36" t="n">
        <v>3</v>
      </c>
      <c r="AI20" s="37" t="n">
        <f aca="false">AF20*0.4+AG20*0.2+AH20*0.4</f>
        <v>3.4</v>
      </c>
      <c r="AJ20" s="38" t="n">
        <f aca="false">E20*0.05+M20*0.3+Q20*0.19+AA20*0.25+AE20*0.06+AI20*0.15</f>
        <v>3.8159</v>
      </c>
      <c r="AK20" s="38" t="n">
        <v>3.8159</v>
      </c>
      <c r="AL20" s="37" t="n">
        <f aca="false">ROUND(AK20,2)</f>
        <v>3.82</v>
      </c>
      <c r="AM20" s="37" t="n">
        <v>3.82</v>
      </c>
    </row>
    <row r="21" customFormat="false" ht="15.6" hidden="false" customHeight="false" outlineLevel="0" collapsed="false">
      <c r="A21" s="33" t="n">
        <v>20</v>
      </c>
      <c r="B21" s="36" t="n">
        <v>4</v>
      </c>
      <c r="C21" s="36" t="n">
        <v>5</v>
      </c>
      <c r="D21" s="36" t="n">
        <v>5</v>
      </c>
      <c r="E21" s="37" t="n">
        <f aca="false">B21*0.33+C21*0.27+D21*0.4</f>
        <v>4.67</v>
      </c>
      <c r="F21" s="36" t="n">
        <v>3</v>
      </c>
      <c r="G21" s="36" t="n">
        <v>3</v>
      </c>
      <c r="H21" s="36" t="n">
        <v>3</v>
      </c>
      <c r="I21" s="36" t="n">
        <v>3</v>
      </c>
      <c r="J21" s="36" t="n">
        <v>2</v>
      </c>
      <c r="K21" s="36" t="n">
        <v>4</v>
      </c>
      <c r="L21" s="36" t="n">
        <v>4</v>
      </c>
      <c r="M21" s="37" t="n">
        <f aca="false">F21*0.18+G21*0.18+H21*0.2+I21*0.14+J21*0.12+K21*0.06+L21*0.12</f>
        <v>3.06</v>
      </c>
      <c r="N21" s="36" t="n">
        <v>4</v>
      </c>
      <c r="O21" s="36" t="n">
        <v>5</v>
      </c>
      <c r="P21" s="36" t="n">
        <v>3</v>
      </c>
      <c r="Q21" s="37" t="n">
        <f aca="false">N21*0.5+O21*0.17+P21*0.33</f>
        <v>3.84</v>
      </c>
      <c r="R21" s="36" t="n">
        <v>3</v>
      </c>
      <c r="S21" s="36" t="n">
        <v>3</v>
      </c>
      <c r="T21" s="36" t="n">
        <v>3</v>
      </c>
      <c r="U21" s="36" t="n">
        <v>5</v>
      </c>
      <c r="V21" s="36" t="n">
        <v>4</v>
      </c>
      <c r="W21" s="36" t="n">
        <v>5</v>
      </c>
      <c r="X21" s="36" t="n">
        <v>5</v>
      </c>
      <c r="Y21" s="36" t="n">
        <v>4</v>
      </c>
      <c r="Z21" s="36" t="n">
        <v>4</v>
      </c>
      <c r="AA21" s="37" t="n">
        <f aca="false">R21*0.09+S21*0.18+T21*0.15+U21*0.13+V21*0.09+W21*0.09+X21*0.09+Y21*0.09+Z21*0.09</f>
        <v>3.89</v>
      </c>
      <c r="AB21" s="36" t="n">
        <v>4</v>
      </c>
      <c r="AC21" s="36" t="n">
        <v>4</v>
      </c>
      <c r="AD21" s="36" t="n">
        <v>4</v>
      </c>
      <c r="AE21" s="37" t="n">
        <f aca="false">AB21*0.34+AC21*0.25+AD21*0.41</f>
        <v>4</v>
      </c>
      <c r="AF21" s="36" t="n">
        <v>5</v>
      </c>
      <c r="AG21" s="36" t="n">
        <v>4</v>
      </c>
      <c r="AH21" s="36" t="n">
        <v>4</v>
      </c>
      <c r="AI21" s="37" t="n">
        <f aca="false">AF21*0.4+AG21*0.2+AH21*0.4</f>
        <v>4.4</v>
      </c>
      <c r="AJ21" s="38" t="n">
        <f aca="false">E21*0.05+M21*0.3+Q21*0.19+AA21*0.25+AE21*0.06+AI21*0.15</f>
        <v>3.7536</v>
      </c>
      <c r="AK21" s="38" t="n">
        <v>3.7536</v>
      </c>
      <c r="AL21" s="37" t="n">
        <f aca="false">ROUND(AK21,2)</f>
        <v>3.75</v>
      </c>
      <c r="AM21" s="37" t="n">
        <v>3.75</v>
      </c>
    </row>
    <row r="22" customFormat="false" ht="15.6" hidden="false" customHeight="false" outlineLevel="0" collapsed="false">
      <c r="A22" s="33" t="n">
        <v>21</v>
      </c>
      <c r="B22" s="36" t="n">
        <v>4</v>
      </c>
      <c r="C22" s="36" t="n">
        <v>3</v>
      </c>
      <c r="D22" s="36" t="n">
        <v>4</v>
      </c>
      <c r="E22" s="37" t="n">
        <f aca="false">B22*0.33+C22*0.27+D22*0.4</f>
        <v>3.73</v>
      </c>
      <c r="F22" s="36" t="n">
        <v>3</v>
      </c>
      <c r="G22" s="36" t="n">
        <v>2</v>
      </c>
      <c r="H22" s="36" t="n">
        <v>3</v>
      </c>
      <c r="I22" s="36" t="n">
        <v>3</v>
      </c>
      <c r="J22" s="36" t="n">
        <v>3</v>
      </c>
      <c r="K22" s="36" t="n">
        <v>4</v>
      </c>
      <c r="L22" s="36" t="n">
        <v>4</v>
      </c>
      <c r="M22" s="37" t="n">
        <f aca="false">F22*0.18+G22*0.18+H22*0.2+I22*0.14+J22*0.12+K22*0.06+L22*0.12</f>
        <v>3</v>
      </c>
      <c r="N22" s="36" t="n">
        <v>5</v>
      </c>
      <c r="O22" s="36" t="n">
        <v>5</v>
      </c>
      <c r="P22" s="36" t="n">
        <v>5</v>
      </c>
      <c r="Q22" s="37" t="n">
        <f aca="false">N22*0.5+O22*0.17+P22*0.33</f>
        <v>5</v>
      </c>
      <c r="R22" s="36" t="n">
        <v>3</v>
      </c>
      <c r="S22" s="36" t="n">
        <v>3</v>
      </c>
      <c r="T22" s="36" t="n">
        <v>3</v>
      </c>
      <c r="U22" s="36" t="n">
        <v>4</v>
      </c>
      <c r="V22" s="36" t="n">
        <v>4</v>
      </c>
      <c r="W22" s="36" t="n">
        <v>4</v>
      </c>
      <c r="X22" s="36" t="n">
        <v>4</v>
      </c>
      <c r="Y22" s="36" t="n">
        <v>3</v>
      </c>
      <c r="Z22" s="36" t="n">
        <v>3</v>
      </c>
      <c r="AA22" s="37" t="n">
        <f aca="false">R22*0.09+S22*0.18+T22*0.15+U22*0.13+V22*0.09+W22*0.09+X22*0.09+Y22*0.09+Z22*0.09</f>
        <v>3.4</v>
      </c>
      <c r="AB22" s="36" t="n">
        <v>4</v>
      </c>
      <c r="AC22" s="36" t="n">
        <v>3</v>
      </c>
      <c r="AD22" s="36" t="n">
        <v>2</v>
      </c>
      <c r="AE22" s="37" t="n">
        <f aca="false">AB22*0.34+AC22*0.25+AD22*0.41</f>
        <v>2.93</v>
      </c>
      <c r="AF22" s="36" t="n">
        <v>4</v>
      </c>
      <c r="AG22" s="36" t="n">
        <v>3</v>
      </c>
      <c r="AH22" s="36" t="n">
        <v>3</v>
      </c>
      <c r="AI22" s="37" t="n">
        <f aca="false">AF22*0.4+AG22*0.2+AH22*0.4</f>
        <v>3.4</v>
      </c>
      <c r="AJ22" s="38" t="n">
        <f aca="false">E22*0.05+M22*0.3+Q22*0.19+AA22*0.25+AE22*0.06+AI22*0.15</f>
        <v>3.5723</v>
      </c>
      <c r="AK22" s="38" t="n">
        <v>3.5723</v>
      </c>
      <c r="AL22" s="37" t="n">
        <f aca="false">ROUND(AK22,2)</f>
        <v>3.57</v>
      </c>
      <c r="AM22" s="37" t="n">
        <v>3.57</v>
      </c>
    </row>
    <row r="23" customFormat="false" ht="15.6" hidden="false" customHeight="false" outlineLevel="0" collapsed="false">
      <c r="A23" s="33" t="n">
        <v>22</v>
      </c>
      <c r="B23" s="36" t="n">
        <v>3</v>
      </c>
      <c r="C23" s="36" t="n">
        <v>3</v>
      </c>
      <c r="D23" s="36" t="n">
        <v>3</v>
      </c>
      <c r="E23" s="37" t="n">
        <f aca="false">B23*0.33+C23*0.27+D23*0.4</f>
        <v>3</v>
      </c>
      <c r="F23" s="36" t="n">
        <v>2</v>
      </c>
      <c r="G23" s="36" t="n">
        <v>2</v>
      </c>
      <c r="H23" s="36" t="n">
        <v>2</v>
      </c>
      <c r="I23" s="36" t="n">
        <v>2</v>
      </c>
      <c r="J23" s="36" t="n">
        <v>2</v>
      </c>
      <c r="K23" s="36" t="n">
        <v>3</v>
      </c>
      <c r="L23" s="36" t="n">
        <v>4</v>
      </c>
      <c r="M23" s="37" t="n">
        <f aca="false">F23*0.18+G23*0.18+H23*0.2+I23*0.14+J23*0.12+K23*0.06+L23*0.12</f>
        <v>2.3</v>
      </c>
      <c r="N23" s="36" t="n">
        <v>4</v>
      </c>
      <c r="O23" s="36" t="n">
        <v>4</v>
      </c>
      <c r="P23" s="36" t="n">
        <v>4</v>
      </c>
      <c r="Q23" s="37" t="n">
        <f aca="false">N23*0.5+O23*0.17+P23*0.33</f>
        <v>4</v>
      </c>
      <c r="R23" s="36" t="n">
        <v>3</v>
      </c>
      <c r="S23" s="36" t="n">
        <v>3</v>
      </c>
      <c r="T23" s="36" t="n">
        <v>4</v>
      </c>
      <c r="U23" s="36" t="n">
        <v>4</v>
      </c>
      <c r="V23" s="36" t="n">
        <v>4</v>
      </c>
      <c r="W23" s="36" t="n">
        <v>4</v>
      </c>
      <c r="X23" s="36" t="n">
        <v>5</v>
      </c>
      <c r="Y23" s="36" t="n">
        <v>3</v>
      </c>
      <c r="Z23" s="36" t="n">
        <v>3</v>
      </c>
      <c r="AA23" s="37" t="n">
        <f aca="false">R23*0.09+S23*0.18+T23*0.15+U23*0.13+V23*0.09+W23*0.09+X23*0.09+Y23*0.09+Z23*0.09</f>
        <v>3.64</v>
      </c>
      <c r="AB23" s="36" t="n">
        <v>4</v>
      </c>
      <c r="AC23" s="36" t="n">
        <v>5</v>
      </c>
      <c r="AD23" s="36" t="n">
        <v>4</v>
      </c>
      <c r="AE23" s="37" t="n">
        <f aca="false">AB23*0.34+AC23*0.25+AD23*0.41</f>
        <v>4.25</v>
      </c>
      <c r="AF23" s="36" t="n">
        <v>5</v>
      </c>
      <c r="AG23" s="36" t="n">
        <v>5</v>
      </c>
      <c r="AH23" s="36" t="n">
        <v>4</v>
      </c>
      <c r="AI23" s="37" t="n">
        <f aca="false">AF23*0.4+AG23*0.2+AH23*0.4</f>
        <v>4.6</v>
      </c>
      <c r="AJ23" s="38" t="n">
        <f aca="false">E23*0.05+M23*0.3+Q23*0.19+AA23*0.25+AE23*0.06+AI23*0.15</f>
        <v>3.455</v>
      </c>
      <c r="AK23" s="38" t="n">
        <v>3.455</v>
      </c>
      <c r="AL23" s="37" t="n">
        <f aca="false">ROUND(AK23,2)</f>
        <v>3.46</v>
      </c>
      <c r="AM23" s="37" t="n">
        <v>3.46</v>
      </c>
    </row>
    <row r="24" customFormat="false" ht="15.6" hidden="false" customHeight="false" outlineLevel="0" collapsed="false">
      <c r="A24" s="33" t="n">
        <v>23</v>
      </c>
      <c r="B24" s="36" t="n">
        <v>3</v>
      </c>
      <c r="C24" s="36" t="n">
        <v>3</v>
      </c>
      <c r="D24" s="36" t="n">
        <v>4</v>
      </c>
      <c r="E24" s="37" t="n">
        <f aca="false">B24*0.33+C24*0.27+D24*0.4</f>
        <v>3.4</v>
      </c>
      <c r="F24" s="36" t="n">
        <v>3</v>
      </c>
      <c r="G24" s="36" t="n">
        <v>3</v>
      </c>
      <c r="H24" s="36" t="n">
        <v>2</v>
      </c>
      <c r="I24" s="36" t="n">
        <v>3</v>
      </c>
      <c r="J24" s="36" t="n">
        <v>2</v>
      </c>
      <c r="K24" s="36" t="n">
        <v>4</v>
      </c>
      <c r="L24" s="36" t="n">
        <v>3</v>
      </c>
      <c r="M24" s="37" t="n">
        <f aca="false">F24*0.18+G24*0.18+H24*0.2+I24*0.14+J24*0.12+K24*0.06+L24*0.12</f>
        <v>2.74</v>
      </c>
      <c r="N24" s="36" t="n">
        <v>4</v>
      </c>
      <c r="O24" s="36" t="n">
        <v>5</v>
      </c>
      <c r="P24" s="36" t="n">
        <v>3</v>
      </c>
      <c r="Q24" s="37" t="n">
        <f aca="false">N24*0.5+O24*0.17+P24*0.33</f>
        <v>3.84</v>
      </c>
      <c r="R24" s="36" t="n">
        <v>2</v>
      </c>
      <c r="S24" s="36" t="n">
        <v>3</v>
      </c>
      <c r="T24" s="36" t="n">
        <v>2</v>
      </c>
      <c r="U24" s="36" t="n">
        <v>5</v>
      </c>
      <c r="V24" s="36" t="n">
        <v>3</v>
      </c>
      <c r="W24" s="36" t="n">
        <v>3</v>
      </c>
      <c r="X24" s="36" t="n">
        <v>4</v>
      </c>
      <c r="Y24" s="36" t="n">
        <v>3</v>
      </c>
      <c r="Z24" s="36" t="n">
        <v>3</v>
      </c>
      <c r="AA24" s="37" t="n">
        <f aca="false">R24*0.09+S24*0.18+T24*0.15+U24*0.13+V24*0.09+W24*0.09+X24*0.09+Y24*0.09+Z24*0.09</f>
        <v>3.11</v>
      </c>
      <c r="AB24" s="36" t="n">
        <v>4</v>
      </c>
      <c r="AC24" s="36" t="n">
        <v>3</v>
      </c>
      <c r="AD24" s="36" t="n">
        <v>2</v>
      </c>
      <c r="AE24" s="37" t="n">
        <f aca="false">AB24*0.34+AC24*0.25+AD24*0.41</f>
        <v>2.93</v>
      </c>
      <c r="AF24" s="36" t="n">
        <v>3</v>
      </c>
      <c r="AG24" s="36" t="n">
        <v>3</v>
      </c>
      <c r="AH24" s="36" t="n">
        <v>4</v>
      </c>
      <c r="AI24" s="37" t="n">
        <f aca="false">AF24*0.4+AG24*0.2+AH24*0.4</f>
        <v>3.4</v>
      </c>
      <c r="AJ24" s="38" t="n">
        <f aca="false">E24*0.05+M24*0.3+Q24*0.19+AA24*0.25+AE24*0.06+AI24*0.15</f>
        <v>3.1849</v>
      </c>
      <c r="AK24" s="38" t="n">
        <v>3.1849</v>
      </c>
      <c r="AL24" s="37" t="n">
        <f aca="false">ROUND(AK24,2)</f>
        <v>3.18</v>
      </c>
      <c r="AM24" s="37" t="n">
        <v>3.18</v>
      </c>
    </row>
    <row r="25" customFormat="false" ht="15.6" hidden="false" customHeight="false" outlineLevel="0" collapsed="false">
      <c r="A25" s="33" t="n">
        <v>24</v>
      </c>
      <c r="B25" s="36" t="n">
        <v>3</v>
      </c>
      <c r="C25" s="36" t="n">
        <v>4</v>
      </c>
      <c r="D25" s="36" t="n">
        <v>4</v>
      </c>
      <c r="E25" s="37" t="n">
        <f aca="false">B25*0.33+C25*0.27+D25*0.4</f>
        <v>3.67</v>
      </c>
      <c r="F25" s="36" t="n">
        <v>3</v>
      </c>
      <c r="G25" s="36" t="n">
        <v>2</v>
      </c>
      <c r="H25" s="36" t="n">
        <v>3</v>
      </c>
      <c r="I25" s="36" t="n">
        <v>2</v>
      </c>
      <c r="J25" s="36" t="n">
        <v>4</v>
      </c>
      <c r="K25" s="36" t="n">
        <v>4</v>
      </c>
      <c r="L25" s="36" t="n">
        <v>4</v>
      </c>
      <c r="M25" s="37" t="n">
        <f aca="false">F25*0.18+G25*0.18+H25*0.2+I25*0.14+J25*0.12+K25*0.06+L25*0.12</f>
        <v>2.98</v>
      </c>
      <c r="N25" s="36" t="n">
        <v>4</v>
      </c>
      <c r="O25" s="36" t="n">
        <v>5</v>
      </c>
      <c r="P25" s="36" t="n">
        <v>5</v>
      </c>
      <c r="Q25" s="37" t="n">
        <f aca="false">N25*0.5+O25*0.17+P25*0.33</f>
        <v>4.5</v>
      </c>
      <c r="R25" s="36" t="n">
        <v>4</v>
      </c>
      <c r="S25" s="36" t="n">
        <v>3</v>
      </c>
      <c r="T25" s="36" t="n">
        <v>3</v>
      </c>
      <c r="U25" s="36" t="n">
        <v>4</v>
      </c>
      <c r="V25" s="36" t="n">
        <v>4</v>
      </c>
      <c r="W25" s="36" t="n">
        <v>4</v>
      </c>
      <c r="X25" s="36" t="n">
        <v>4</v>
      </c>
      <c r="Y25" s="36" t="n">
        <v>5</v>
      </c>
      <c r="Z25" s="36" t="n">
        <v>3</v>
      </c>
      <c r="AA25" s="37" t="n">
        <f aca="false">R25*0.09+S25*0.18+T25*0.15+U25*0.13+V25*0.09+W25*0.09+X25*0.09+Y25*0.09+Z25*0.09</f>
        <v>3.67</v>
      </c>
      <c r="AB25" s="36" t="n">
        <v>4</v>
      </c>
      <c r="AC25" s="36" t="n">
        <v>4</v>
      </c>
      <c r="AD25" s="36" t="n">
        <v>2</v>
      </c>
      <c r="AE25" s="37" t="n">
        <f aca="false">AB25*0.34+AC25*0.25+AD25*0.41</f>
        <v>3.18</v>
      </c>
      <c r="AF25" s="36" t="n">
        <v>4</v>
      </c>
      <c r="AG25" s="36" t="n">
        <v>4</v>
      </c>
      <c r="AH25" s="36" t="n">
        <v>2</v>
      </c>
      <c r="AI25" s="37" t="n">
        <f aca="false">AF25*0.4+AG25*0.2+AH25*0.4</f>
        <v>3.2</v>
      </c>
      <c r="AJ25" s="38" t="n">
        <f aca="false">E25*0.05+M25*0.3+Q25*0.19+AA25*0.25+AE25*0.06+AI25*0.15</f>
        <v>3.5208</v>
      </c>
      <c r="AK25" s="38" t="n">
        <v>3.5208</v>
      </c>
      <c r="AL25" s="37" t="n">
        <f aca="false">ROUND(AK25,2)</f>
        <v>3.52</v>
      </c>
      <c r="AM25" s="37" t="n">
        <v>3.52</v>
      </c>
    </row>
    <row r="26" customFormat="false" ht="15.6" hidden="false" customHeight="false" outlineLevel="0" collapsed="false">
      <c r="A26" s="33" t="n">
        <v>25</v>
      </c>
      <c r="B26" s="36" t="n">
        <v>4</v>
      </c>
      <c r="C26" s="36" t="n">
        <v>3</v>
      </c>
      <c r="D26" s="36" t="n">
        <v>4</v>
      </c>
      <c r="E26" s="37" t="n">
        <f aca="false">B26*0.33+C26*0.27+D26*0.4</f>
        <v>3.73</v>
      </c>
      <c r="F26" s="36" t="n">
        <v>3</v>
      </c>
      <c r="G26" s="36" t="n">
        <v>3</v>
      </c>
      <c r="H26" s="36" t="n">
        <v>3</v>
      </c>
      <c r="I26" s="36" t="n">
        <v>3</v>
      </c>
      <c r="J26" s="36" t="n">
        <v>4</v>
      </c>
      <c r="K26" s="36" t="n">
        <v>4</v>
      </c>
      <c r="L26" s="36" t="n">
        <v>5</v>
      </c>
      <c r="M26" s="37" t="n">
        <f aca="false">F26*0.18+G26*0.18+H26*0.2+I26*0.14+J26*0.12+K26*0.06+L26*0.12</f>
        <v>3.42</v>
      </c>
      <c r="N26" s="36" t="n">
        <v>5</v>
      </c>
      <c r="O26" s="36" t="n">
        <v>5</v>
      </c>
      <c r="P26" s="36" t="n">
        <v>5</v>
      </c>
      <c r="Q26" s="37" t="n">
        <f aca="false">N26*0.5+O26*0.17+P26*0.33</f>
        <v>5</v>
      </c>
      <c r="R26" s="36" t="n">
        <v>3</v>
      </c>
      <c r="S26" s="36" t="n">
        <v>3</v>
      </c>
      <c r="T26" s="36" t="n">
        <v>3</v>
      </c>
      <c r="U26" s="36" t="n">
        <v>4</v>
      </c>
      <c r="V26" s="36" t="n">
        <v>4</v>
      </c>
      <c r="W26" s="36" t="n">
        <v>4</v>
      </c>
      <c r="X26" s="36" t="n">
        <v>3</v>
      </c>
      <c r="Y26" s="36" t="n">
        <v>3</v>
      </c>
      <c r="Z26" s="36" t="n">
        <v>3</v>
      </c>
      <c r="AA26" s="37" t="n">
        <f aca="false">R26*0.09+S26*0.18+T26*0.15+U26*0.13+V26*0.09+W26*0.09+X26*0.09+Y26*0.09+Z26*0.09</f>
        <v>3.31</v>
      </c>
      <c r="AB26" s="36" t="n">
        <v>4</v>
      </c>
      <c r="AC26" s="36" t="n">
        <v>3</v>
      </c>
      <c r="AD26" s="36" t="n">
        <v>2</v>
      </c>
      <c r="AE26" s="37" t="n">
        <f aca="false">AB26*0.34+AC26*0.25+AD26*0.41</f>
        <v>2.93</v>
      </c>
      <c r="AF26" s="36" t="n">
        <v>2</v>
      </c>
      <c r="AG26" s="36" t="n">
        <v>3</v>
      </c>
      <c r="AH26" s="36" t="n">
        <v>3</v>
      </c>
      <c r="AI26" s="37" t="n">
        <f aca="false">AF26*0.4+AG26*0.2+AH26*0.4</f>
        <v>2.6</v>
      </c>
      <c r="AJ26" s="38" t="n">
        <f aca="false">E26*0.05+M26*0.3+Q26*0.19+AA26*0.25+AE26*0.06+AI26*0.15</f>
        <v>3.5558</v>
      </c>
      <c r="AK26" s="38" t="n">
        <v>3.5558</v>
      </c>
      <c r="AL26" s="37" t="n">
        <f aca="false">ROUND(AK26,2)</f>
        <v>3.56</v>
      </c>
      <c r="AM26" s="37" t="n">
        <v>3.56</v>
      </c>
    </row>
    <row r="27" customFormat="false" ht="15.6" hidden="false" customHeight="false" outlineLevel="0" collapsed="false">
      <c r="A27" s="33" t="n">
        <v>26</v>
      </c>
      <c r="B27" s="36" t="n">
        <v>3</v>
      </c>
      <c r="C27" s="36" t="n">
        <v>4</v>
      </c>
      <c r="D27" s="36" t="n">
        <v>4</v>
      </c>
      <c r="E27" s="37" t="n">
        <f aca="false">B27*0.33+C27*0.27+D27*0.4</f>
        <v>3.67</v>
      </c>
      <c r="F27" s="36" t="n">
        <v>2</v>
      </c>
      <c r="G27" s="36" t="n">
        <v>3</v>
      </c>
      <c r="H27" s="36" t="n">
        <v>3</v>
      </c>
      <c r="I27" s="36" t="n">
        <v>3</v>
      </c>
      <c r="J27" s="36" t="n">
        <v>2</v>
      </c>
      <c r="K27" s="36" t="n">
        <v>4</v>
      </c>
      <c r="L27" s="36" t="n">
        <v>4</v>
      </c>
      <c r="M27" s="37" t="n">
        <f aca="false">F27*0.18+G27*0.18+H27*0.2+I27*0.14+J27*0.12+K27*0.06+L27*0.12</f>
        <v>2.88</v>
      </c>
      <c r="N27" s="36" t="n">
        <v>5</v>
      </c>
      <c r="O27" s="36" t="n">
        <v>5</v>
      </c>
      <c r="P27" s="36" t="n">
        <v>5</v>
      </c>
      <c r="Q27" s="37" t="n">
        <f aca="false">N27*0.5+O27*0.17+P27*0.33</f>
        <v>5</v>
      </c>
      <c r="R27" s="36" t="n">
        <v>2</v>
      </c>
      <c r="S27" s="36" t="n">
        <v>4</v>
      </c>
      <c r="T27" s="36" t="n">
        <v>4</v>
      </c>
      <c r="U27" s="36" t="n">
        <v>4</v>
      </c>
      <c r="V27" s="36" t="n">
        <v>4</v>
      </c>
      <c r="W27" s="36" t="n">
        <v>3</v>
      </c>
      <c r="X27" s="36" t="n">
        <v>3</v>
      </c>
      <c r="Y27" s="36" t="n">
        <v>4</v>
      </c>
      <c r="Z27" s="36" t="n">
        <v>5</v>
      </c>
      <c r="AA27" s="37" t="n">
        <f aca="false">R27*0.09+S27*0.18+T27*0.15+U27*0.13+V27*0.09+W27*0.09+X27*0.09+Y27*0.09+Z27*0.09</f>
        <v>3.73</v>
      </c>
      <c r="AB27" s="36" t="n">
        <v>5</v>
      </c>
      <c r="AC27" s="36" t="n">
        <v>5</v>
      </c>
      <c r="AD27" s="36" t="n">
        <v>3</v>
      </c>
      <c r="AE27" s="37" t="n">
        <f aca="false">AB27*0.34+AC27*0.25+AD27*0.41</f>
        <v>4.18</v>
      </c>
      <c r="AF27" s="36" t="n">
        <v>5</v>
      </c>
      <c r="AG27" s="36" t="n">
        <v>5</v>
      </c>
      <c r="AH27" s="36" t="n">
        <v>4</v>
      </c>
      <c r="AI27" s="37" t="n">
        <f aca="false">AF27*0.4+AG27*0.2+AH27*0.4</f>
        <v>4.6</v>
      </c>
      <c r="AJ27" s="38" t="n">
        <f aca="false">E27*0.05+M27*0.3+Q27*0.19+AA27*0.25+AE27*0.06+AI27*0.15</f>
        <v>3.8708</v>
      </c>
      <c r="AK27" s="38" t="n">
        <v>3.8708</v>
      </c>
      <c r="AL27" s="37" t="n">
        <f aca="false">ROUND(AK27,2)</f>
        <v>3.87</v>
      </c>
      <c r="AM27" s="37" t="n">
        <v>3.87</v>
      </c>
    </row>
    <row r="28" customFormat="false" ht="15.6" hidden="false" customHeight="false" outlineLevel="0" collapsed="false">
      <c r="A28" s="33" t="n">
        <v>27</v>
      </c>
      <c r="B28" s="36" t="n">
        <v>3</v>
      </c>
      <c r="C28" s="36" t="n">
        <v>3</v>
      </c>
      <c r="D28" s="36" t="n">
        <v>3</v>
      </c>
      <c r="E28" s="37" t="n">
        <f aca="false">B28*0.33+C28*0.27+D28*0.4</f>
        <v>3</v>
      </c>
      <c r="F28" s="36" t="n">
        <v>2</v>
      </c>
      <c r="G28" s="36" t="n">
        <v>2</v>
      </c>
      <c r="H28" s="36" t="n">
        <v>2</v>
      </c>
      <c r="I28" s="36" t="n">
        <v>2</v>
      </c>
      <c r="J28" s="36" t="n">
        <v>2</v>
      </c>
      <c r="K28" s="36" t="n">
        <v>3</v>
      </c>
      <c r="L28" s="36" t="n">
        <v>3</v>
      </c>
      <c r="M28" s="37" t="n">
        <f aca="false">F28*0.18+G28*0.18+H28*0.2+I28*0.14+J28*0.12+K28*0.06+L28*0.12</f>
        <v>2.18</v>
      </c>
      <c r="N28" s="36" t="n">
        <v>4</v>
      </c>
      <c r="O28" s="36" t="n">
        <v>4</v>
      </c>
      <c r="P28" s="36" t="n">
        <v>3</v>
      </c>
      <c r="Q28" s="37" t="n">
        <f aca="false">N28*0.5+O28*0.17+P28*0.33</f>
        <v>3.67</v>
      </c>
      <c r="R28" s="36" t="n">
        <v>3</v>
      </c>
      <c r="S28" s="36" t="n">
        <v>3</v>
      </c>
      <c r="T28" s="36" t="n">
        <v>3</v>
      </c>
      <c r="U28" s="36" t="n">
        <v>4</v>
      </c>
      <c r="V28" s="36" t="n">
        <v>3</v>
      </c>
      <c r="W28" s="36" t="n">
        <v>3</v>
      </c>
      <c r="X28" s="36" t="n">
        <v>3</v>
      </c>
      <c r="Y28" s="36" t="n">
        <v>3</v>
      </c>
      <c r="Z28" s="36" t="n">
        <v>3</v>
      </c>
      <c r="AA28" s="37" t="n">
        <f aca="false">R28*0.09+S28*0.18+T28*0.15+U28*0.13+V28*0.09+W28*0.09+X28*0.09+Y28*0.09+Z28*0.09</f>
        <v>3.13</v>
      </c>
      <c r="AB28" s="36" t="n">
        <v>3</v>
      </c>
      <c r="AC28" s="36" t="n">
        <v>3</v>
      </c>
      <c r="AD28" s="36" t="n">
        <v>3</v>
      </c>
      <c r="AE28" s="37" t="n">
        <f aca="false">AB28*0.34+AC28*0.25+AD28*0.41</f>
        <v>3</v>
      </c>
      <c r="AF28" s="36" t="n">
        <v>3</v>
      </c>
      <c r="AG28" s="36" t="n">
        <v>3</v>
      </c>
      <c r="AH28" s="36" t="n">
        <v>3</v>
      </c>
      <c r="AI28" s="37" t="n">
        <f aca="false">AF28*0.4+AG28*0.2+AH28*0.4</f>
        <v>3</v>
      </c>
      <c r="AJ28" s="38" t="n">
        <f aca="false">E28*0.05+M28*0.3+Q28*0.19+AA28*0.25+AE28*0.06+AI28*0.15</f>
        <v>2.9138</v>
      </c>
      <c r="AK28" s="38" t="n">
        <v>2.9138</v>
      </c>
      <c r="AL28" s="37" t="n">
        <f aca="false">ROUND(AK28,2)</f>
        <v>2.91</v>
      </c>
      <c r="AM28" s="37" t="n">
        <v>2.91</v>
      </c>
    </row>
    <row r="29" customFormat="false" ht="15.6" hidden="false" customHeight="false" outlineLevel="0" collapsed="false">
      <c r="A29" s="33" t="n">
        <v>28</v>
      </c>
      <c r="B29" s="36" t="n">
        <v>4</v>
      </c>
      <c r="C29" s="36" t="n">
        <v>3</v>
      </c>
      <c r="D29" s="36" t="n">
        <v>4</v>
      </c>
      <c r="E29" s="37" t="n">
        <f aca="false">B29*0.33+C29*0.27+D29*0.4</f>
        <v>3.73</v>
      </c>
      <c r="F29" s="36" t="n">
        <v>2</v>
      </c>
      <c r="G29" s="36" t="n">
        <v>2</v>
      </c>
      <c r="H29" s="36" t="n">
        <v>1</v>
      </c>
      <c r="I29" s="36" t="n">
        <v>2</v>
      </c>
      <c r="J29" s="36" t="n">
        <v>3</v>
      </c>
      <c r="K29" s="36" t="n">
        <v>3</v>
      </c>
      <c r="L29" s="36" t="n">
        <v>4</v>
      </c>
      <c r="M29" s="37" t="n">
        <f aca="false">F29*0.18+G29*0.18+H29*0.2+I29*0.14+J29*0.12+K29*0.06+L29*0.12</f>
        <v>2.22</v>
      </c>
      <c r="N29" s="36" t="n">
        <v>5</v>
      </c>
      <c r="O29" s="36" t="n">
        <v>5</v>
      </c>
      <c r="P29" s="36" t="n">
        <v>5</v>
      </c>
      <c r="Q29" s="37" t="n">
        <f aca="false">N29*0.5+O29*0.17+P29*0.33</f>
        <v>5</v>
      </c>
      <c r="R29" s="36" t="n">
        <v>3</v>
      </c>
      <c r="S29" s="36" t="n">
        <v>3</v>
      </c>
      <c r="T29" s="36" t="n">
        <v>4</v>
      </c>
      <c r="U29" s="36" t="n">
        <v>4</v>
      </c>
      <c r="V29" s="36" t="n">
        <v>4</v>
      </c>
      <c r="W29" s="36" t="n">
        <v>4</v>
      </c>
      <c r="X29" s="36" t="n">
        <v>4</v>
      </c>
      <c r="Y29" s="36" t="n">
        <v>4</v>
      </c>
      <c r="Z29" s="36" t="n">
        <v>3</v>
      </c>
      <c r="AA29" s="37" t="n">
        <f aca="false">R29*0.09+S29*0.18+T29*0.15+U29*0.13+V29*0.09+W29*0.09+X29*0.09+Y29*0.09+Z29*0.09</f>
        <v>3.64</v>
      </c>
      <c r="AB29" s="36" t="n">
        <v>3</v>
      </c>
      <c r="AC29" s="36" t="n">
        <v>3</v>
      </c>
      <c r="AD29" s="36" t="n">
        <v>3</v>
      </c>
      <c r="AE29" s="37" t="n">
        <f aca="false">AB29*0.34+AC29*0.25+AD29*0.41</f>
        <v>3</v>
      </c>
      <c r="AF29" s="36" t="n">
        <v>3</v>
      </c>
      <c r="AG29" s="36" t="n">
        <v>4</v>
      </c>
      <c r="AH29" s="36" t="n">
        <v>3</v>
      </c>
      <c r="AI29" s="37" t="n">
        <f aca="false">AF29*0.4+AG29*0.2+AH29*0.4</f>
        <v>3.2</v>
      </c>
      <c r="AJ29" s="38" t="n">
        <f aca="false">E29*0.05+M29*0.3+Q29*0.19+AA29*0.25+AE29*0.06+AI29*0.15</f>
        <v>3.3725</v>
      </c>
      <c r="AK29" s="38" t="n">
        <v>3.3725</v>
      </c>
      <c r="AL29" s="37" t="n">
        <f aca="false">ROUND(AK29,2)</f>
        <v>3.37</v>
      </c>
      <c r="AM29" s="37" t="n">
        <v>3.37</v>
      </c>
    </row>
    <row r="30" customFormat="false" ht="15.6" hidden="false" customHeight="false" outlineLevel="0" collapsed="false">
      <c r="A30" s="33" t="n">
        <v>29</v>
      </c>
      <c r="B30" s="36" t="n">
        <v>2</v>
      </c>
      <c r="C30" s="36" t="n">
        <v>2</v>
      </c>
      <c r="D30" s="36" t="n">
        <v>1</v>
      </c>
      <c r="E30" s="37" t="n">
        <f aca="false">B30*0.33+C30*0.27+D30*0.4</f>
        <v>1.6</v>
      </c>
      <c r="F30" s="36" t="n">
        <v>3</v>
      </c>
      <c r="G30" s="36" t="n">
        <v>2</v>
      </c>
      <c r="H30" s="36" t="n">
        <v>3</v>
      </c>
      <c r="I30" s="36" t="n">
        <v>3</v>
      </c>
      <c r="J30" s="36" t="n">
        <v>2</v>
      </c>
      <c r="K30" s="36" t="n">
        <v>1</v>
      </c>
      <c r="L30" s="36" t="n">
        <v>1</v>
      </c>
      <c r="M30" s="37" t="n">
        <f aca="false">F30*0.18+G30*0.18+H30*0.2+I30*0.14+J30*0.12+K30*0.06+L30*0.12</f>
        <v>2.34</v>
      </c>
      <c r="N30" s="36" t="n">
        <v>1</v>
      </c>
      <c r="O30" s="36" t="n">
        <v>1</v>
      </c>
      <c r="P30" s="36" t="n">
        <v>1</v>
      </c>
      <c r="Q30" s="37" t="n">
        <f aca="false">N30*0.5+O30*0.17+P30*0.33</f>
        <v>1</v>
      </c>
      <c r="R30" s="36" t="n">
        <v>2</v>
      </c>
      <c r="S30" s="36" t="n">
        <v>2</v>
      </c>
      <c r="T30" s="36" t="n">
        <v>2</v>
      </c>
      <c r="U30" s="36" t="n">
        <v>1</v>
      </c>
      <c r="V30" s="36" t="n">
        <v>1</v>
      </c>
      <c r="W30" s="36" t="n">
        <v>1</v>
      </c>
      <c r="X30" s="36" t="n">
        <v>2</v>
      </c>
      <c r="Y30" s="36" t="n">
        <v>2</v>
      </c>
      <c r="Z30" s="36" t="n">
        <v>2</v>
      </c>
      <c r="AA30" s="37" t="n">
        <f aca="false">R30*0.09+S30*0.18+T30*0.15+U30*0.13+V30*0.09+W30*0.09+X30*0.09+Y30*0.09+Z30*0.09</f>
        <v>1.69</v>
      </c>
      <c r="AB30" s="36" t="n">
        <v>2</v>
      </c>
      <c r="AC30" s="36" t="n">
        <v>2</v>
      </c>
      <c r="AD30" s="36" t="n">
        <v>2</v>
      </c>
      <c r="AE30" s="37" t="n">
        <f aca="false">AB30*0.34+AC30*0.25+AD30*0.41</f>
        <v>2</v>
      </c>
      <c r="AF30" s="36" t="n">
        <v>1</v>
      </c>
      <c r="AG30" s="36" t="n">
        <v>1</v>
      </c>
      <c r="AH30" s="36" t="n">
        <v>1</v>
      </c>
      <c r="AI30" s="37" t="n">
        <f aca="false">AF30*0.4+AG30*0.2+AH30*0.4</f>
        <v>1</v>
      </c>
      <c r="AJ30" s="38" t="n">
        <f aca="false">E30*0.05+M30*0.3+Q30*0.19+AA30*0.25+AE30*0.06+AI30*0.15</f>
        <v>1.6645</v>
      </c>
      <c r="AK30" s="38" t="n">
        <v>1.6645</v>
      </c>
      <c r="AL30" s="37" t="n">
        <f aca="false">ROUND(AK30,2)</f>
        <v>1.66</v>
      </c>
      <c r="AM30" s="37" t="n">
        <v>1.66</v>
      </c>
    </row>
    <row r="31" customFormat="false" ht="15.6" hidden="false" customHeight="false" outlineLevel="0" collapsed="false">
      <c r="A31" s="33" t="n">
        <v>30</v>
      </c>
      <c r="B31" s="36" t="n">
        <v>3</v>
      </c>
      <c r="C31" s="36" t="n">
        <v>3</v>
      </c>
      <c r="D31" s="36" t="n">
        <v>3</v>
      </c>
      <c r="E31" s="37" t="n">
        <f aca="false">B31*0.33+C31*0.27+D31*0.4</f>
        <v>3</v>
      </c>
      <c r="F31" s="36" t="n">
        <v>2</v>
      </c>
      <c r="G31" s="36" t="n">
        <v>2</v>
      </c>
      <c r="H31" s="36" t="n">
        <v>2</v>
      </c>
      <c r="I31" s="36" t="n">
        <v>3</v>
      </c>
      <c r="J31" s="36" t="n">
        <v>2</v>
      </c>
      <c r="K31" s="36" t="n">
        <v>3</v>
      </c>
      <c r="L31" s="36" t="n">
        <v>2</v>
      </c>
      <c r="M31" s="37" t="n">
        <f aca="false">F31*0.18+G31*0.18+H31*0.2+I31*0.14+J31*0.12+K31*0.06+L31*0.12</f>
        <v>2.2</v>
      </c>
      <c r="N31" s="36" t="n">
        <v>4</v>
      </c>
      <c r="O31" s="36" t="n">
        <v>4</v>
      </c>
      <c r="P31" s="36" t="n">
        <v>5</v>
      </c>
      <c r="Q31" s="37" t="n">
        <f aca="false">N31*0.5+O31*0.17+P31*0.33</f>
        <v>4.33</v>
      </c>
      <c r="R31" s="36" t="n">
        <v>4</v>
      </c>
      <c r="S31" s="36" t="n">
        <v>3</v>
      </c>
      <c r="T31" s="36" t="n">
        <v>4</v>
      </c>
      <c r="U31" s="36" t="n">
        <v>4</v>
      </c>
      <c r="V31" s="36" t="n">
        <v>4</v>
      </c>
      <c r="W31" s="36" t="n">
        <v>4</v>
      </c>
      <c r="X31" s="36" t="n">
        <v>4</v>
      </c>
      <c r="Y31" s="36" t="n">
        <v>3</v>
      </c>
      <c r="Z31" s="36" t="n">
        <v>3</v>
      </c>
      <c r="AA31" s="37" t="n">
        <f aca="false">R31*0.09+S31*0.18+T31*0.15+U31*0.13+V31*0.09+W31*0.09+X31*0.09+Y31*0.09+Z31*0.09</f>
        <v>3.64</v>
      </c>
      <c r="AB31" s="36" t="n">
        <v>4</v>
      </c>
      <c r="AC31" s="36" t="n">
        <v>3</v>
      </c>
      <c r="AD31" s="36" t="n">
        <v>4</v>
      </c>
      <c r="AE31" s="37" t="n">
        <f aca="false">AB31*0.34+AC31*0.25+AD31*0.41</f>
        <v>3.75</v>
      </c>
      <c r="AF31" s="36" t="n">
        <v>4</v>
      </c>
      <c r="AG31" s="36" t="n">
        <v>4</v>
      </c>
      <c r="AH31" s="36" t="n">
        <v>4</v>
      </c>
      <c r="AI31" s="37" t="n">
        <f aca="false">AF31*0.4+AG31*0.2+AH31*0.4</f>
        <v>4</v>
      </c>
      <c r="AJ31" s="38" t="n">
        <f aca="false">E31*0.05+M31*0.3+Q31*0.19+AA31*0.25+AE31*0.06+AI31*0.15</f>
        <v>3.3677</v>
      </c>
      <c r="AK31" s="38" t="n">
        <v>3.3677</v>
      </c>
      <c r="AL31" s="37" t="n">
        <f aca="false">ROUND(AK31,2)</f>
        <v>3.37</v>
      </c>
      <c r="AM31" s="37" t="n">
        <v>3.37</v>
      </c>
    </row>
    <row r="32" customFormat="false" ht="15.6" hidden="false" customHeight="false" outlineLevel="0" collapsed="false">
      <c r="A32" s="33" t="n">
        <v>31</v>
      </c>
      <c r="B32" s="36" t="n">
        <v>3</v>
      </c>
      <c r="C32" s="36" t="n">
        <v>3</v>
      </c>
      <c r="D32" s="36" t="n">
        <v>3</v>
      </c>
      <c r="E32" s="37" t="n">
        <f aca="false">B32*0.33+C32*0.27+D32*0.4</f>
        <v>3</v>
      </c>
      <c r="F32" s="36" t="n">
        <v>2</v>
      </c>
      <c r="G32" s="36" t="n">
        <v>2</v>
      </c>
      <c r="H32" s="36" t="n">
        <v>2</v>
      </c>
      <c r="I32" s="36" t="n">
        <v>4</v>
      </c>
      <c r="J32" s="36" t="n">
        <v>3</v>
      </c>
      <c r="K32" s="36" t="n">
        <v>5</v>
      </c>
      <c r="L32" s="36" t="n">
        <v>5</v>
      </c>
      <c r="M32" s="37" t="n">
        <f aca="false">F32*0.18+G32*0.18+H32*0.2+I32*0.14+J32*0.12+K32*0.06+L32*0.12</f>
        <v>2.94</v>
      </c>
      <c r="N32" s="36" t="n">
        <v>3</v>
      </c>
      <c r="O32" s="36" t="n">
        <v>3</v>
      </c>
      <c r="P32" s="36" t="n">
        <v>2</v>
      </c>
      <c r="Q32" s="37" t="n">
        <f aca="false">N32*0.5+O32*0.17+P32*0.33</f>
        <v>2.67</v>
      </c>
      <c r="R32" s="36" t="n">
        <v>3</v>
      </c>
      <c r="S32" s="36" t="n">
        <v>3</v>
      </c>
      <c r="T32" s="36" t="n">
        <v>3</v>
      </c>
      <c r="U32" s="36" t="n">
        <v>3</v>
      </c>
      <c r="V32" s="36" t="n">
        <v>3</v>
      </c>
      <c r="W32" s="36" t="n">
        <v>3</v>
      </c>
      <c r="X32" s="36" t="n">
        <v>3</v>
      </c>
      <c r="Y32" s="36" t="n">
        <v>3</v>
      </c>
      <c r="Z32" s="36" t="n">
        <v>3</v>
      </c>
      <c r="AA32" s="37" t="n">
        <f aca="false">R32*0.09+S32*0.18+T32*0.15+U32*0.13+V32*0.09+W32*0.09+X32*0.09+Y32*0.09+Z32*0.09</f>
        <v>3</v>
      </c>
      <c r="AB32" s="36" t="n">
        <v>4</v>
      </c>
      <c r="AC32" s="36" t="n">
        <v>4</v>
      </c>
      <c r="AD32" s="36" t="n">
        <v>3</v>
      </c>
      <c r="AE32" s="37" t="n">
        <f aca="false">AB32*0.34+AC32*0.25+AD32*0.41</f>
        <v>3.59</v>
      </c>
      <c r="AF32" s="36" t="n">
        <v>5</v>
      </c>
      <c r="AG32" s="36" t="n">
        <v>4</v>
      </c>
      <c r="AH32" s="36" t="n">
        <v>3</v>
      </c>
      <c r="AI32" s="37" t="n">
        <f aca="false">AF32*0.4+AG32*0.2+AH32*0.4</f>
        <v>4</v>
      </c>
      <c r="AJ32" s="38" t="n">
        <f aca="false">E32*0.05+M32*0.3+Q32*0.19+AA32*0.25+AE32*0.06+AI32*0.15</f>
        <v>3.1047</v>
      </c>
      <c r="AK32" s="38" t="n">
        <v>3.1047</v>
      </c>
      <c r="AL32" s="37" t="n">
        <f aca="false">ROUND(AK32,2)</f>
        <v>3.1</v>
      </c>
      <c r="AM32" s="37" t="n">
        <v>3.1</v>
      </c>
    </row>
    <row r="33" customFormat="false" ht="15.6" hidden="false" customHeight="false" outlineLevel="0" collapsed="false">
      <c r="A33" s="33" t="n">
        <v>32</v>
      </c>
      <c r="B33" s="36" t="n">
        <v>3</v>
      </c>
      <c r="C33" s="36" t="n">
        <v>4</v>
      </c>
      <c r="D33" s="36" t="n">
        <v>4</v>
      </c>
      <c r="E33" s="37" t="n">
        <f aca="false">B33*0.33+C33*0.27+D33*0.4</f>
        <v>3.67</v>
      </c>
      <c r="F33" s="36" t="n">
        <v>3</v>
      </c>
      <c r="G33" s="36" t="n">
        <v>3</v>
      </c>
      <c r="H33" s="36" t="n">
        <v>4</v>
      </c>
      <c r="I33" s="36" t="n">
        <v>3</v>
      </c>
      <c r="J33" s="36" t="n">
        <v>3</v>
      </c>
      <c r="K33" s="36" t="n">
        <v>4</v>
      </c>
      <c r="L33" s="36" t="n">
        <v>3</v>
      </c>
      <c r="M33" s="37" t="n">
        <f aca="false">F33*0.18+G33*0.18+H33*0.2+I33*0.14+J33*0.12+K33*0.06+L33*0.12</f>
        <v>3.26</v>
      </c>
      <c r="N33" s="36" t="n">
        <v>4</v>
      </c>
      <c r="O33" s="36" t="n">
        <v>5</v>
      </c>
      <c r="P33" s="36" t="n">
        <v>4</v>
      </c>
      <c r="Q33" s="37" t="n">
        <f aca="false">N33*0.5+O33*0.17+P33*0.33</f>
        <v>4.17</v>
      </c>
      <c r="R33" s="36" t="n">
        <v>4</v>
      </c>
      <c r="S33" s="36" t="n">
        <v>2</v>
      </c>
      <c r="T33" s="36" t="n">
        <v>3</v>
      </c>
      <c r="U33" s="36" t="n">
        <v>5</v>
      </c>
      <c r="V33" s="36" t="n">
        <v>5</v>
      </c>
      <c r="W33" s="36" t="n">
        <v>5</v>
      </c>
      <c r="X33" s="36" t="n">
        <v>5</v>
      </c>
      <c r="Y33" s="36" t="n">
        <v>4</v>
      </c>
      <c r="Z33" s="36" t="n">
        <v>4</v>
      </c>
      <c r="AA33" s="37" t="n">
        <f aca="false">R33*0.09+S33*0.18+T33*0.15+U33*0.13+V33*0.09+W33*0.09+X33*0.09+Y33*0.09+Z33*0.09</f>
        <v>3.89</v>
      </c>
      <c r="AB33" s="36" t="n">
        <v>4</v>
      </c>
      <c r="AC33" s="36" t="n">
        <v>5</v>
      </c>
      <c r="AD33" s="36" t="n">
        <v>3</v>
      </c>
      <c r="AE33" s="37" t="n">
        <f aca="false">AB33*0.34+AC33*0.25+AD33*0.41</f>
        <v>3.84</v>
      </c>
      <c r="AF33" s="36" t="n">
        <v>4</v>
      </c>
      <c r="AG33" s="36" t="n">
        <v>4</v>
      </c>
      <c r="AH33" s="36" t="n">
        <v>3</v>
      </c>
      <c r="AI33" s="37" t="n">
        <f aca="false">AF33*0.4+AG33*0.2+AH33*0.4</f>
        <v>3.6</v>
      </c>
      <c r="AJ33" s="38" t="n">
        <f aca="false">E33*0.05+M33*0.3+Q33*0.19+AA33*0.25+AE33*0.06+AI33*0.15</f>
        <v>3.6967</v>
      </c>
      <c r="AK33" s="38" t="n">
        <v>3.6967</v>
      </c>
      <c r="AL33" s="37" t="n">
        <f aca="false">ROUND(AK33,2)</f>
        <v>3.7</v>
      </c>
      <c r="AM33" s="37" t="n">
        <v>3.7</v>
      </c>
    </row>
    <row r="34" customFormat="false" ht="15.6" hidden="false" customHeight="false" outlineLevel="0" collapsed="false">
      <c r="A34" s="33" t="n">
        <v>33</v>
      </c>
      <c r="B34" s="36" t="n">
        <v>3</v>
      </c>
      <c r="C34" s="36" t="n">
        <v>4</v>
      </c>
      <c r="D34" s="36" t="n">
        <v>4</v>
      </c>
      <c r="E34" s="37" t="n">
        <f aca="false">B34*0.33+C34*0.27+D34*0.4</f>
        <v>3.67</v>
      </c>
      <c r="F34" s="36" t="n">
        <v>2</v>
      </c>
      <c r="G34" s="36" t="n">
        <v>2</v>
      </c>
      <c r="H34" s="36" t="n">
        <v>3</v>
      </c>
      <c r="I34" s="36" t="n">
        <v>2</v>
      </c>
      <c r="J34" s="36" t="n">
        <v>2</v>
      </c>
      <c r="K34" s="36" t="n">
        <v>3</v>
      </c>
      <c r="L34" s="36" t="n">
        <v>3</v>
      </c>
      <c r="M34" s="37" t="n">
        <f aca="false">F34*0.18+G34*0.18+H34*0.2+I34*0.14+J34*0.12+K34*0.06+L34*0.12</f>
        <v>2.38</v>
      </c>
      <c r="N34" s="36" t="n">
        <v>5</v>
      </c>
      <c r="O34" s="36" t="n">
        <v>4</v>
      </c>
      <c r="P34" s="36" t="n">
        <v>5</v>
      </c>
      <c r="Q34" s="37" t="n">
        <f aca="false">N34*0.5+O34*0.17+P34*0.33</f>
        <v>4.83</v>
      </c>
      <c r="R34" s="36" t="n">
        <v>4</v>
      </c>
      <c r="S34" s="36" t="n">
        <v>5</v>
      </c>
      <c r="T34" s="36" t="n">
        <v>5</v>
      </c>
      <c r="U34" s="36" t="n">
        <v>5</v>
      </c>
      <c r="V34" s="36" t="n">
        <v>4</v>
      </c>
      <c r="W34" s="36" t="n">
        <v>5</v>
      </c>
      <c r="X34" s="36" t="n">
        <v>5</v>
      </c>
      <c r="Y34" s="36" t="n">
        <v>4</v>
      </c>
      <c r="Z34" s="36" t="n">
        <v>4</v>
      </c>
      <c r="AA34" s="37" t="n">
        <f aca="false">R34*0.09+S34*0.18+T34*0.15+U34*0.13+V34*0.09+W34*0.09+X34*0.09+Y34*0.09+Z34*0.09</f>
        <v>4.64</v>
      </c>
      <c r="AB34" s="36" t="n">
        <v>5</v>
      </c>
      <c r="AC34" s="36" t="n">
        <v>4</v>
      </c>
      <c r="AD34" s="36" t="n">
        <v>4</v>
      </c>
      <c r="AE34" s="37" t="n">
        <f aca="false">AB34*0.34+AC34*0.25+AD34*0.41</f>
        <v>4.34</v>
      </c>
      <c r="AF34" s="36" t="n">
        <v>5</v>
      </c>
      <c r="AG34" s="36" t="n">
        <v>4</v>
      </c>
      <c r="AH34" s="36" t="n">
        <v>4</v>
      </c>
      <c r="AI34" s="37" t="n">
        <f aca="false">AF34*0.4+AG34*0.2+AH34*0.4</f>
        <v>4.4</v>
      </c>
      <c r="AJ34" s="38" t="n">
        <f aca="false">E34*0.05+M34*0.3+Q34*0.19+AA34*0.25+AE34*0.06+AI34*0.15</f>
        <v>3.8956</v>
      </c>
      <c r="AK34" s="38" t="n">
        <v>3.8956</v>
      </c>
      <c r="AL34" s="37" t="n">
        <f aca="false">ROUND(AK34,2)</f>
        <v>3.9</v>
      </c>
      <c r="AM34" s="37" t="n">
        <v>3.9</v>
      </c>
    </row>
    <row r="35" customFormat="false" ht="15.6" hidden="false" customHeight="false" outlineLevel="0" collapsed="false">
      <c r="A35" s="33" t="n">
        <v>34</v>
      </c>
      <c r="B35" s="36" t="n">
        <v>4</v>
      </c>
      <c r="C35" s="36" t="n">
        <v>4</v>
      </c>
      <c r="D35" s="36" t="n">
        <v>4</v>
      </c>
      <c r="E35" s="37" t="n">
        <f aca="false">B35*0.33+C35*0.27+D35*0.4</f>
        <v>4</v>
      </c>
      <c r="F35" s="36" t="n">
        <v>2</v>
      </c>
      <c r="G35" s="36" t="n">
        <v>3</v>
      </c>
      <c r="H35" s="36" t="n">
        <v>3</v>
      </c>
      <c r="I35" s="36" t="n">
        <v>3</v>
      </c>
      <c r="J35" s="36" t="n">
        <v>1</v>
      </c>
      <c r="K35" s="36" t="n">
        <v>5</v>
      </c>
      <c r="L35" s="36" t="n">
        <v>3</v>
      </c>
      <c r="M35" s="37" t="n">
        <f aca="false">F35*0.18+G35*0.18+H35*0.2+I35*0.14+J35*0.12+K35*0.06+L35*0.12</f>
        <v>2.7</v>
      </c>
      <c r="N35" s="36" t="n">
        <v>5</v>
      </c>
      <c r="O35" s="36" t="n">
        <v>5</v>
      </c>
      <c r="P35" s="36" t="n">
        <v>4</v>
      </c>
      <c r="Q35" s="37" t="n">
        <f aca="false">N35*0.5+O35*0.17+P35*0.33</f>
        <v>4.67</v>
      </c>
      <c r="R35" s="36" t="n">
        <v>2</v>
      </c>
      <c r="S35" s="36" t="n">
        <v>1</v>
      </c>
      <c r="T35" s="36" t="n">
        <v>3</v>
      </c>
      <c r="U35" s="36" t="n">
        <v>4</v>
      </c>
      <c r="V35" s="36" t="n">
        <v>4</v>
      </c>
      <c r="W35" s="36" t="n">
        <v>5</v>
      </c>
      <c r="X35" s="36" t="n">
        <v>5</v>
      </c>
      <c r="Y35" s="36" t="n">
        <v>5</v>
      </c>
      <c r="Z35" s="36" t="n">
        <v>4</v>
      </c>
      <c r="AA35" s="37" t="n">
        <f aca="false">R35*0.09+S35*0.18+T35*0.15+U35*0.13+V35*0.09+W35*0.09+X35*0.09+Y35*0.09+Z35*0.09</f>
        <v>3.4</v>
      </c>
      <c r="AB35" s="36" t="n">
        <v>3</v>
      </c>
      <c r="AC35" s="36" t="n">
        <v>3</v>
      </c>
      <c r="AD35" s="36" t="n">
        <v>2</v>
      </c>
      <c r="AE35" s="37" t="n">
        <f aca="false">AB35*0.34+AC35*0.25+AD35*0.41</f>
        <v>2.59</v>
      </c>
      <c r="AF35" s="36" t="n">
        <v>4</v>
      </c>
      <c r="AG35" s="36" t="n">
        <v>3</v>
      </c>
      <c r="AH35" s="36" t="n">
        <v>3</v>
      </c>
      <c r="AI35" s="37" t="n">
        <f aca="false">AF35*0.4+AG35*0.2+AH35*0.4</f>
        <v>3.4</v>
      </c>
      <c r="AJ35" s="38" t="n">
        <f aca="false">E35*0.05+M35*0.3+Q35*0.19+AA35*0.25+AE35*0.06+AI35*0.15</f>
        <v>3.4127</v>
      </c>
      <c r="AK35" s="38" t="n">
        <v>3.4127</v>
      </c>
      <c r="AL35" s="37" t="n">
        <f aca="false">ROUND(AK35,2)</f>
        <v>3.41</v>
      </c>
      <c r="AM35" s="37" t="n">
        <v>3.41</v>
      </c>
    </row>
    <row r="36" customFormat="false" ht="15.6" hidden="false" customHeight="false" outlineLevel="0" collapsed="false">
      <c r="A36" s="33" t="n">
        <v>35</v>
      </c>
      <c r="B36" s="36" t="n">
        <v>3</v>
      </c>
      <c r="C36" s="36" t="n">
        <v>3</v>
      </c>
      <c r="D36" s="36" t="n">
        <v>4</v>
      </c>
      <c r="E36" s="37" t="n">
        <f aca="false">B36*0.33+C36*0.27+D36*0.4</f>
        <v>3.4</v>
      </c>
      <c r="F36" s="36" t="n">
        <v>2</v>
      </c>
      <c r="G36" s="36" t="n">
        <v>2</v>
      </c>
      <c r="H36" s="36" t="n">
        <v>2</v>
      </c>
      <c r="I36" s="36" t="n">
        <v>3</v>
      </c>
      <c r="J36" s="36" t="n">
        <v>3</v>
      </c>
      <c r="K36" s="36" t="n">
        <v>3</v>
      </c>
      <c r="L36" s="36" t="n">
        <v>4</v>
      </c>
      <c r="M36" s="37" t="n">
        <f aca="false">F36*0.18+G36*0.18+H36*0.2+I36*0.14+J36*0.12+K36*0.06+L36*0.12</f>
        <v>2.56</v>
      </c>
      <c r="N36" s="36" t="n">
        <v>4</v>
      </c>
      <c r="O36" s="36" t="n">
        <v>5</v>
      </c>
      <c r="P36" s="36" t="n">
        <v>4</v>
      </c>
      <c r="Q36" s="37" t="n">
        <f aca="false">N36*0.5+O36*0.17+P36*0.33</f>
        <v>4.17</v>
      </c>
      <c r="R36" s="36" t="n">
        <v>3</v>
      </c>
      <c r="S36" s="36" t="n">
        <v>4</v>
      </c>
      <c r="T36" s="36" t="n">
        <v>4</v>
      </c>
      <c r="U36" s="36" t="n">
        <v>5</v>
      </c>
      <c r="V36" s="36" t="n">
        <v>5</v>
      </c>
      <c r="W36" s="36" t="n">
        <v>5</v>
      </c>
      <c r="X36" s="36" t="n">
        <v>3</v>
      </c>
      <c r="Y36" s="36" t="n">
        <v>3</v>
      </c>
      <c r="Z36" s="36" t="n">
        <v>3</v>
      </c>
      <c r="AA36" s="37" t="n">
        <f aca="false">R36*0.09+S36*0.18+T36*0.15+U36*0.13+V36*0.09+W36*0.09+X36*0.09+Y36*0.09+Z36*0.09</f>
        <v>3.95</v>
      </c>
      <c r="AB36" s="36" t="n">
        <v>3</v>
      </c>
      <c r="AC36" s="36" t="n">
        <v>3</v>
      </c>
      <c r="AD36" s="36" t="n">
        <v>2</v>
      </c>
      <c r="AE36" s="37" t="n">
        <f aca="false">AB36*0.34+AC36*0.25+AD36*0.41</f>
        <v>2.59</v>
      </c>
      <c r="AF36" s="36" t="n">
        <v>5</v>
      </c>
      <c r="AG36" s="36" t="n">
        <v>5</v>
      </c>
      <c r="AH36" s="36" t="n">
        <v>5</v>
      </c>
      <c r="AI36" s="37" t="n">
        <f aca="false">AF36*0.4+AG36*0.2+AH36*0.4</f>
        <v>5</v>
      </c>
      <c r="AJ36" s="38" t="n">
        <f aca="false">E36*0.05+M36*0.3+Q36*0.19+AA36*0.25+AE36*0.06+AI36*0.15</f>
        <v>3.6232</v>
      </c>
      <c r="AK36" s="38" t="n">
        <v>3.6232</v>
      </c>
      <c r="AL36" s="37" t="n">
        <f aca="false">ROUND(AK36,2)</f>
        <v>3.62</v>
      </c>
      <c r="AM36" s="37" t="n">
        <v>3.62</v>
      </c>
    </row>
    <row r="37" customFormat="false" ht="15.6" hidden="false" customHeight="false" outlineLevel="0" collapsed="false">
      <c r="A37" s="33" t="n">
        <v>36</v>
      </c>
      <c r="B37" s="36" t="n">
        <v>3</v>
      </c>
      <c r="C37" s="36" t="n">
        <v>3</v>
      </c>
      <c r="D37" s="36" t="n">
        <v>4</v>
      </c>
      <c r="E37" s="37" t="n">
        <f aca="false">B37*0.33+C37*0.27+D37*0.4</f>
        <v>3.4</v>
      </c>
      <c r="F37" s="36" t="n">
        <v>4</v>
      </c>
      <c r="G37" s="36" t="n">
        <v>2</v>
      </c>
      <c r="H37" s="36" t="n">
        <v>4</v>
      </c>
      <c r="I37" s="36" t="n">
        <v>3</v>
      </c>
      <c r="J37" s="36" t="n">
        <v>3</v>
      </c>
      <c r="K37" s="36" t="n">
        <v>3</v>
      </c>
      <c r="L37" s="36" t="n">
        <v>4</v>
      </c>
      <c r="M37" s="37" t="n">
        <f aca="false">F37*0.18+G37*0.18+H37*0.2+I37*0.14+J37*0.12+K37*0.06+L37*0.12</f>
        <v>3.32</v>
      </c>
      <c r="N37" s="36" t="n">
        <v>4</v>
      </c>
      <c r="O37" s="36" t="n">
        <v>4</v>
      </c>
      <c r="P37" s="36" t="n">
        <v>4</v>
      </c>
      <c r="Q37" s="37" t="n">
        <f aca="false">N37*0.5+O37*0.17+P37*0.33</f>
        <v>4</v>
      </c>
      <c r="R37" s="36" t="n">
        <v>4</v>
      </c>
      <c r="S37" s="36" t="n">
        <v>4</v>
      </c>
      <c r="T37" s="36" t="n">
        <v>3</v>
      </c>
      <c r="U37" s="36" t="n">
        <v>4</v>
      </c>
      <c r="V37" s="36" t="n">
        <v>4</v>
      </c>
      <c r="W37" s="36" t="n">
        <v>4</v>
      </c>
      <c r="X37" s="36" t="n">
        <v>4</v>
      </c>
      <c r="Y37" s="36" t="n">
        <v>3</v>
      </c>
      <c r="Z37" s="36" t="n">
        <v>2</v>
      </c>
      <c r="AA37" s="37" t="n">
        <f aca="false">R37*0.09+S37*0.18+T37*0.15+U37*0.13+V37*0.09+W37*0.09+X37*0.09+Y37*0.09+Z37*0.09</f>
        <v>3.58</v>
      </c>
      <c r="AB37" s="36" t="n">
        <v>3</v>
      </c>
      <c r="AC37" s="36" t="n">
        <v>4</v>
      </c>
      <c r="AD37" s="36" t="n">
        <v>3</v>
      </c>
      <c r="AE37" s="37" t="n">
        <f aca="false">AB37*0.34+AC37*0.25+AD37*0.41</f>
        <v>3.25</v>
      </c>
      <c r="AF37" s="36" t="n">
        <v>4</v>
      </c>
      <c r="AG37" s="36" t="n">
        <v>4</v>
      </c>
      <c r="AH37" s="36" t="n">
        <v>3</v>
      </c>
      <c r="AI37" s="37" t="n">
        <f aca="false">AF37*0.4+AG37*0.2+AH37*0.4</f>
        <v>3.6</v>
      </c>
      <c r="AJ37" s="38" t="n">
        <f aca="false">E37*0.05+M37*0.3+Q37*0.19+AA37*0.25+AE37*0.06+AI37*0.15</f>
        <v>3.556</v>
      </c>
      <c r="AK37" s="38" t="n">
        <v>3.556</v>
      </c>
      <c r="AL37" s="37" t="n">
        <f aca="false">ROUND(AK37,2)</f>
        <v>3.56</v>
      </c>
      <c r="AM37" s="37" t="n">
        <v>3.56</v>
      </c>
    </row>
    <row r="38" customFormat="false" ht="15.6" hidden="false" customHeight="false" outlineLevel="0" collapsed="false">
      <c r="A38" s="33" t="n">
        <v>37</v>
      </c>
      <c r="B38" s="36" t="n">
        <v>2</v>
      </c>
      <c r="C38" s="36" t="n">
        <v>2</v>
      </c>
      <c r="D38" s="36" t="n">
        <v>3</v>
      </c>
      <c r="E38" s="37" t="n">
        <f aca="false">B38*0.33+C38*0.27+D38*0.4</f>
        <v>2.4</v>
      </c>
      <c r="F38" s="36" t="n">
        <v>3</v>
      </c>
      <c r="G38" s="36" t="n">
        <v>3</v>
      </c>
      <c r="H38" s="36" t="n">
        <v>3</v>
      </c>
      <c r="I38" s="36" t="n">
        <v>3</v>
      </c>
      <c r="J38" s="36" t="n">
        <v>4</v>
      </c>
      <c r="K38" s="36" t="n">
        <v>4</v>
      </c>
      <c r="L38" s="36" t="n">
        <v>4</v>
      </c>
      <c r="M38" s="37" t="n">
        <f aca="false">F38*0.18+G38*0.18+H38*0.2+I38*0.14+J38*0.12+K38*0.06+L38*0.12</f>
        <v>3.3</v>
      </c>
      <c r="N38" s="36" t="n">
        <v>5</v>
      </c>
      <c r="O38" s="36" t="n">
        <v>5</v>
      </c>
      <c r="P38" s="36" t="n">
        <v>1</v>
      </c>
      <c r="Q38" s="37" t="n">
        <f aca="false">N38*0.5+O38*0.17+P38*0.33</f>
        <v>3.68</v>
      </c>
      <c r="R38" s="36" t="n">
        <v>5</v>
      </c>
      <c r="S38" s="36" t="n">
        <v>3</v>
      </c>
      <c r="T38" s="36" t="n">
        <v>4</v>
      </c>
      <c r="U38" s="36" t="n">
        <v>5</v>
      </c>
      <c r="V38" s="36" t="n">
        <v>5</v>
      </c>
      <c r="W38" s="36" t="n">
        <v>5</v>
      </c>
      <c r="X38" s="36" t="n">
        <v>5</v>
      </c>
      <c r="Y38" s="36" t="n">
        <v>3</v>
      </c>
      <c r="Z38" s="36" t="n">
        <v>3</v>
      </c>
      <c r="AA38" s="37" t="n">
        <f aca="false">R38*0.09+S38*0.18+T38*0.15+U38*0.13+V38*0.09+W38*0.09+X38*0.09+Y38*0.09+Z38*0.09</f>
        <v>4.13</v>
      </c>
      <c r="AB38" s="36" t="n">
        <v>4</v>
      </c>
      <c r="AC38" s="36" t="n">
        <v>4</v>
      </c>
      <c r="AD38" s="36" t="n">
        <v>3</v>
      </c>
      <c r="AE38" s="37" t="n">
        <f aca="false">AB38*0.34+AC38*0.25+AD38*0.41</f>
        <v>3.59</v>
      </c>
      <c r="AF38" s="36" t="n">
        <v>4</v>
      </c>
      <c r="AG38" s="36" t="n">
        <v>4</v>
      </c>
      <c r="AH38" s="36" t="n">
        <v>3</v>
      </c>
      <c r="AI38" s="37" t="n">
        <f aca="false">AF38*0.4+AG38*0.2+AH38*0.4</f>
        <v>3.6</v>
      </c>
      <c r="AJ38" s="38" t="n">
        <f aca="false">E38*0.05+M38*0.3+Q38*0.19+AA38*0.25+AE38*0.06+AI38*0.15</f>
        <v>3.5971</v>
      </c>
      <c r="AK38" s="38" t="n">
        <v>3.5971</v>
      </c>
      <c r="AL38" s="37" t="n">
        <f aca="false">ROUND(AK38,2)</f>
        <v>3.6</v>
      </c>
      <c r="AM38" s="37" t="n">
        <v>3.6</v>
      </c>
    </row>
    <row r="39" customFormat="false" ht="15.6" hidden="false" customHeight="false" outlineLevel="0" collapsed="false">
      <c r="A39" s="33" t="n">
        <v>38</v>
      </c>
      <c r="B39" s="36" t="n">
        <v>3</v>
      </c>
      <c r="C39" s="36" t="n">
        <v>3</v>
      </c>
      <c r="D39" s="36" t="n">
        <v>4</v>
      </c>
      <c r="E39" s="37" t="n">
        <f aca="false">B39*0.33+C39*0.27+D39*0.4</f>
        <v>3.4</v>
      </c>
      <c r="F39" s="36" t="n">
        <v>2</v>
      </c>
      <c r="G39" s="36" t="n">
        <v>3</v>
      </c>
      <c r="H39" s="36" t="n">
        <v>3</v>
      </c>
      <c r="I39" s="36" t="n">
        <v>3</v>
      </c>
      <c r="J39" s="36" t="n">
        <v>3</v>
      </c>
      <c r="K39" s="36" t="n">
        <v>4</v>
      </c>
      <c r="L39" s="36" t="n">
        <v>3</v>
      </c>
      <c r="M39" s="37" t="n">
        <f aca="false">F39*0.18+G39*0.18+H39*0.2+I39*0.14+J39*0.12+K39*0.06+L39*0.12</f>
        <v>2.88</v>
      </c>
      <c r="N39" s="36" t="n">
        <v>5</v>
      </c>
      <c r="O39" s="36" t="n">
        <v>5</v>
      </c>
      <c r="P39" s="36" t="n">
        <v>5</v>
      </c>
      <c r="Q39" s="37" t="n">
        <f aca="false">N39*0.5+O39*0.17+P39*0.33</f>
        <v>5</v>
      </c>
      <c r="R39" s="36" t="n">
        <v>3</v>
      </c>
      <c r="S39" s="36" t="n">
        <v>4</v>
      </c>
      <c r="T39" s="36" t="n">
        <v>4</v>
      </c>
      <c r="U39" s="36" t="n">
        <v>4</v>
      </c>
      <c r="V39" s="36" t="n">
        <v>4</v>
      </c>
      <c r="W39" s="36" t="n">
        <v>3</v>
      </c>
      <c r="X39" s="36" t="n">
        <v>4</v>
      </c>
      <c r="Y39" s="36" t="n">
        <v>3</v>
      </c>
      <c r="Z39" s="36" t="n">
        <v>4</v>
      </c>
      <c r="AA39" s="37" t="n">
        <f aca="false">R39*0.09+S39*0.18+T39*0.15+U39*0.13+V39*0.09+W39*0.09+X39*0.09+Y39*0.09+Z39*0.09</f>
        <v>3.73</v>
      </c>
      <c r="AB39" s="36" t="n">
        <v>4</v>
      </c>
      <c r="AC39" s="36" t="n">
        <v>3</v>
      </c>
      <c r="AD39" s="36" t="n">
        <v>3</v>
      </c>
      <c r="AE39" s="37" t="n">
        <f aca="false">AB39*0.34+AC39*0.25+AD39*0.41</f>
        <v>3.34</v>
      </c>
      <c r="AF39" s="36" t="n">
        <v>4</v>
      </c>
      <c r="AG39" s="36" t="n">
        <v>4</v>
      </c>
      <c r="AH39" s="36" t="n">
        <v>3</v>
      </c>
      <c r="AI39" s="37" t="n">
        <f aca="false">AF39*0.4+AG39*0.2+AH39*0.4</f>
        <v>3.6</v>
      </c>
      <c r="AJ39" s="38" t="n">
        <f aca="false">E39*0.05+M39*0.3+Q39*0.19+AA39*0.25+AE39*0.06+AI39*0.15</f>
        <v>3.6569</v>
      </c>
      <c r="AK39" s="38" t="n">
        <v>3.6569</v>
      </c>
      <c r="AL39" s="37" t="n">
        <f aca="false">ROUND(AK39,2)</f>
        <v>3.66</v>
      </c>
      <c r="AM39" s="37" t="n">
        <v>3.66</v>
      </c>
    </row>
    <row r="40" customFormat="false" ht="15.6" hidden="false" customHeight="false" outlineLevel="0" collapsed="false">
      <c r="A40" s="33" t="n">
        <v>39</v>
      </c>
      <c r="B40" s="36" t="n">
        <v>3</v>
      </c>
      <c r="C40" s="36" t="n">
        <v>3</v>
      </c>
      <c r="D40" s="36" t="n">
        <v>4</v>
      </c>
      <c r="E40" s="37" t="n">
        <f aca="false">B40*0.33+C40*0.27+D40*0.4</f>
        <v>3.4</v>
      </c>
      <c r="F40" s="36" t="n">
        <v>2</v>
      </c>
      <c r="G40" s="36" t="n">
        <v>2</v>
      </c>
      <c r="H40" s="36" t="n">
        <v>2</v>
      </c>
      <c r="I40" s="36" t="n">
        <v>1</v>
      </c>
      <c r="J40" s="36" t="n">
        <v>3</v>
      </c>
      <c r="K40" s="36" t="n">
        <v>3</v>
      </c>
      <c r="L40" s="36" t="n">
        <v>3</v>
      </c>
      <c r="M40" s="37" t="n">
        <f aca="false">F40*0.18+G40*0.18+H40*0.2+I40*0.14+J40*0.12+K40*0.06+L40*0.12</f>
        <v>2.16</v>
      </c>
      <c r="N40" s="36" t="n">
        <v>5</v>
      </c>
      <c r="O40" s="36" t="n">
        <v>5</v>
      </c>
      <c r="P40" s="36" t="n">
        <v>5</v>
      </c>
      <c r="Q40" s="37" t="n">
        <f aca="false">N40*0.5+O40*0.17+P40*0.33</f>
        <v>5</v>
      </c>
      <c r="R40" s="36" t="n">
        <v>3</v>
      </c>
      <c r="S40" s="36" t="n">
        <v>3</v>
      </c>
      <c r="T40" s="36" t="n">
        <v>4</v>
      </c>
      <c r="U40" s="36" t="n">
        <v>5</v>
      </c>
      <c r="V40" s="36" t="n">
        <v>4</v>
      </c>
      <c r="W40" s="36" t="n">
        <v>4</v>
      </c>
      <c r="X40" s="36" t="n">
        <v>5</v>
      </c>
      <c r="Y40" s="36" t="n">
        <v>4</v>
      </c>
      <c r="Z40" s="36" t="n">
        <v>3</v>
      </c>
      <c r="AA40" s="37" t="n">
        <f aca="false">R40*0.09+S40*0.18+T40*0.15+U40*0.13+V40*0.09+W40*0.09+X40*0.09+Y40*0.09+Z40*0.09</f>
        <v>3.86</v>
      </c>
      <c r="AB40" s="36" t="n">
        <v>4</v>
      </c>
      <c r="AC40" s="36" t="n">
        <v>4</v>
      </c>
      <c r="AD40" s="36" t="n">
        <v>4</v>
      </c>
      <c r="AE40" s="37" t="n">
        <f aca="false">AB40*0.34+AC40*0.25+AD40*0.41</f>
        <v>4</v>
      </c>
      <c r="AF40" s="36" t="n">
        <v>5</v>
      </c>
      <c r="AG40" s="36" t="n">
        <v>5</v>
      </c>
      <c r="AH40" s="36" t="n">
        <v>5</v>
      </c>
      <c r="AI40" s="37" t="n">
        <f aca="false">AF40*0.4+AG40*0.2+AH40*0.4</f>
        <v>5</v>
      </c>
      <c r="AJ40" s="38" t="n">
        <f aca="false">E40*0.05+M40*0.3+Q40*0.19+AA40*0.25+AE40*0.06+AI40*0.15</f>
        <v>3.723</v>
      </c>
      <c r="AK40" s="38" t="n">
        <v>3.723</v>
      </c>
      <c r="AL40" s="37" t="n">
        <f aca="false">ROUND(AK40,2)</f>
        <v>3.72</v>
      </c>
      <c r="AM40" s="37" t="n">
        <v>3.72</v>
      </c>
    </row>
    <row r="41" customFormat="false" ht="15.6" hidden="false" customHeight="false" outlineLevel="0" collapsed="false">
      <c r="A41" s="33" t="n">
        <v>40</v>
      </c>
      <c r="B41" s="36" t="n">
        <v>4</v>
      </c>
      <c r="C41" s="36" t="n">
        <v>3</v>
      </c>
      <c r="D41" s="36" t="n">
        <v>4</v>
      </c>
      <c r="E41" s="37" t="n">
        <f aca="false">B41*0.33+C41*0.27+D41*0.4</f>
        <v>3.73</v>
      </c>
      <c r="F41" s="36" t="n">
        <v>2</v>
      </c>
      <c r="G41" s="36" t="n">
        <v>2</v>
      </c>
      <c r="H41" s="36" t="n">
        <v>3</v>
      </c>
      <c r="I41" s="36" t="n">
        <v>1</v>
      </c>
      <c r="J41" s="36" t="n">
        <v>4</v>
      </c>
      <c r="K41" s="36" t="n">
        <v>3</v>
      </c>
      <c r="L41" s="36" t="n">
        <v>2</v>
      </c>
      <c r="M41" s="37" t="n">
        <f aca="false">F41*0.18+G41*0.18+H41*0.2+I41*0.14+J41*0.12+K41*0.06+L41*0.12</f>
        <v>2.36</v>
      </c>
      <c r="N41" s="36" t="n">
        <v>4</v>
      </c>
      <c r="O41" s="36" t="n">
        <v>5</v>
      </c>
      <c r="P41" s="36" t="n">
        <v>4</v>
      </c>
      <c r="Q41" s="37" t="n">
        <f aca="false">N41*0.5+O41*0.17+P41*0.33</f>
        <v>4.17</v>
      </c>
      <c r="R41" s="36" t="n">
        <v>3</v>
      </c>
      <c r="S41" s="36" t="n">
        <v>2</v>
      </c>
      <c r="T41" s="36" t="n">
        <v>3</v>
      </c>
      <c r="U41" s="36" t="n">
        <v>3</v>
      </c>
      <c r="V41" s="36" t="n">
        <v>4</v>
      </c>
      <c r="W41" s="36" t="n">
        <v>3</v>
      </c>
      <c r="X41" s="36" t="n">
        <v>4</v>
      </c>
      <c r="Y41" s="36" t="n">
        <v>3</v>
      </c>
      <c r="Z41" s="36" t="n">
        <v>2</v>
      </c>
      <c r="AA41" s="37" t="n">
        <f aca="false">R41*0.09+S41*0.18+T41*0.15+U41*0.13+V41*0.09+W41*0.09+X41*0.09+Y41*0.09+Z41*0.09</f>
        <v>2.91</v>
      </c>
      <c r="AB41" s="36" t="n">
        <v>2</v>
      </c>
      <c r="AC41" s="36" t="n">
        <v>1</v>
      </c>
      <c r="AD41" s="36" t="n">
        <v>3</v>
      </c>
      <c r="AE41" s="37" t="n">
        <f aca="false">AB41*0.34+AC41*0.25+AD41*0.41</f>
        <v>2.16</v>
      </c>
      <c r="AF41" s="36" t="n">
        <v>1</v>
      </c>
      <c r="AG41" s="36" t="n">
        <v>2</v>
      </c>
      <c r="AH41" s="36" t="n">
        <v>3</v>
      </c>
      <c r="AI41" s="37" t="n">
        <f aca="false">AF41*0.4+AG41*0.2+AH41*0.4</f>
        <v>2</v>
      </c>
      <c r="AJ41" s="38" t="n">
        <f aca="false">E41*0.05+M41*0.3+Q41*0.19+AA41*0.25+AE41*0.06+AI41*0.15</f>
        <v>2.8439</v>
      </c>
      <c r="AK41" s="38" t="n">
        <v>2.8439</v>
      </c>
      <c r="AL41" s="37" t="n">
        <f aca="false">ROUND(AK41,2)</f>
        <v>2.84</v>
      </c>
      <c r="AM41" s="37" t="n">
        <v>2.84</v>
      </c>
    </row>
    <row r="42" customFormat="false" ht="15.6" hidden="false" customHeight="false" outlineLevel="0" collapsed="false">
      <c r="A42" s="33" t="n">
        <v>41</v>
      </c>
      <c r="B42" s="36" t="n">
        <v>4</v>
      </c>
      <c r="C42" s="36" t="n">
        <v>3</v>
      </c>
      <c r="D42" s="36" t="n">
        <v>3</v>
      </c>
      <c r="E42" s="37" t="n">
        <f aca="false">B42*0.33+C42*0.27+D42*0.4</f>
        <v>3.33</v>
      </c>
      <c r="F42" s="36" t="n">
        <v>3</v>
      </c>
      <c r="G42" s="36" t="n">
        <v>3</v>
      </c>
      <c r="H42" s="36" t="n">
        <v>3</v>
      </c>
      <c r="I42" s="36" t="n">
        <v>3</v>
      </c>
      <c r="J42" s="36" t="n">
        <v>3</v>
      </c>
      <c r="K42" s="36" t="n">
        <v>3</v>
      </c>
      <c r="L42" s="36" t="n">
        <v>4</v>
      </c>
      <c r="M42" s="37" t="n">
        <f aca="false">F42*0.18+G42*0.18+H42*0.2+I42*0.14+J42*0.12+K42*0.06+L42*0.12</f>
        <v>3.12</v>
      </c>
      <c r="N42" s="36" t="n">
        <v>4</v>
      </c>
      <c r="O42" s="36" t="n">
        <v>4</v>
      </c>
      <c r="P42" s="36" t="n">
        <v>4</v>
      </c>
      <c r="Q42" s="37" t="n">
        <f aca="false">N42*0.5+O42*0.17+P42*0.33</f>
        <v>4</v>
      </c>
      <c r="R42" s="36" t="n">
        <v>2</v>
      </c>
      <c r="S42" s="36" t="n">
        <v>4</v>
      </c>
      <c r="T42" s="36" t="n">
        <v>4</v>
      </c>
      <c r="U42" s="36" t="n">
        <v>4</v>
      </c>
      <c r="V42" s="36" t="n">
        <v>4</v>
      </c>
      <c r="W42" s="36" t="n">
        <v>4</v>
      </c>
      <c r="X42" s="36" t="n">
        <v>4</v>
      </c>
      <c r="Y42" s="36" t="n">
        <v>3</v>
      </c>
      <c r="Z42" s="36" t="n">
        <v>4</v>
      </c>
      <c r="AA42" s="37" t="n">
        <f aca="false">R42*0.09+S42*0.18+T42*0.15+U42*0.13+V42*0.09+W42*0.09+X42*0.09+Y42*0.09+Z42*0.09</f>
        <v>3.73</v>
      </c>
      <c r="AB42" s="36" t="n">
        <v>3</v>
      </c>
      <c r="AC42" s="36" t="n">
        <v>3</v>
      </c>
      <c r="AD42" s="36" t="n">
        <v>4</v>
      </c>
      <c r="AE42" s="37" t="n">
        <f aca="false">AB42*0.34+AC42*0.25+AD42*0.41</f>
        <v>3.41</v>
      </c>
      <c r="AF42" s="36" t="n">
        <v>4</v>
      </c>
      <c r="AG42" s="36" t="n">
        <v>4</v>
      </c>
      <c r="AH42" s="36" t="n">
        <v>3</v>
      </c>
      <c r="AI42" s="37" t="n">
        <f aca="false">AF42*0.4+AG42*0.2+AH42*0.4</f>
        <v>3.6</v>
      </c>
      <c r="AJ42" s="38" t="n">
        <f aca="false">E42*0.05+M42*0.3+Q42*0.19+AA42*0.25+AE42*0.06+AI42*0.15</f>
        <v>3.5396</v>
      </c>
      <c r="AK42" s="38" t="n">
        <v>3.5396</v>
      </c>
      <c r="AL42" s="37" t="n">
        <f aca="false">ROUND(AK42,2)</f>
        <v>3.54</v>
      </c>
      <c r="AM42" s="37" t="n">
        <v>3.54</v>
      </c>
    </row>
    <row r="43" customFormat="false" ht="15.6" hidden="false" customHeight="false" outlineLevel="0" collapsed="false">
      <c r="A43" s="33" t="n">
        <v>42</v>
      </c>
      <c r="B43" s="36" t="n">
        <v>3</v>
      </c>
      <c r="C43" s="36" t="n">
        <v>4</v>
      </c>
      <c r="D43" s="36" t="n">
        <v>4</v>
      </c>
      <c r="E43" s="37" t="n">
        <f aca="false">B43*0.33+C43*0.27+D43*0.4</f>
        <v>3.67</v>
      </c>
      <c r="F43" s="36" t="n">
        <v>3</v>
      </c>
      <c r="G43" s="36" t="n">
        <v>4</v>
      </c>
      <c r="H43" s="36" t="n">
        <v>4</v>
      </c>
      <c r="I43" s="36" t="n">
        <v>4</v>
      </c>
      <c r="J43" s="36" t="n">
        <v>3</v>
      </c>
      <c r="K43" s="36" t="n">
        <v>3</v>
      </c>
      <c r="L43" s="36" t="n">
        <v>4</v>
      </c>
      <c r="M43" s="37" t="n">
        <f aca="false">F43*0.18+G43*0.18+H43*0.2+I43*0.14+J43*0.12+K43*0.06+L43*0.12</f>
        <v>3.64</v>
      </c>
      <c r="N43" s="36" t="n">
        <v>4</v>
      </c>
      <c r="O43" s="36" t="n">
        <v>4</v>
      </c>
      <c r="P43" s="36" t="n">
        <v>4</v>
      </c>
      <c r="Q43" s="37" t="n">
        <f aca="false">N43*0.5+O43*0.17+P43*0.33</f>
        <v>4</v>
      </c>
      <c r="R43" s="36" t="n">
        <v>4</v>
      </c>
      <c r="S43" s="36" t="n">
        <v>4</v>
      </c>
      <c r="T43" s="36" t="n">
        <v>3</v>
      </c>
      <c r="U43" s="36" t="n">
        <v>4</v>
      </c>
      <c r="V43" s="36" t="n">
        <v>4</v>
      </c>
      <c r="W43" s="36" t="n">
        <v>4</v>
      </c>
      <c r="X43" s="36" t="n">
        <v>4</v>
      </c>
      <c r="Y43" s="36" t="n">
        <v>4</v>
      </c>
      <c r="Z43" s="36" t="n">
        <v>4</v>
      </c>
      <c r="AA43" s="37" t="n">
        <f aca="false">R43*0.09+S43*0.18+T43*0.15+U43*0.13+V43*0.09+W43*0.09+X43*0.09+Y43*0.09+Z43*0.09</f>
        <v>3.85</v>
      </c>
      <c r="AB43" s="36" t="n">
        <v>3</v>
      </c>
      <c r="AC43" s="36" t="n">
        <v>4</v>
      </c>
      <c r="AD43" s="36" t="n">
        <v>3</v>
      </c>
      <c r="AE43" s="37" t="n">
        <f aca="false">AB43*0.34+AC43*0.25+AD43*0.41</f>
        <v>3.25</v>
      </c>
      <c r="AF43" s="36" t="n">
        <v>4</v>
      </c>
      <c r="AG43" s="36" t="n">
        <v>4</v>
      </c>
      <c r="AH43" s="36" t="n">
        <v>3</v>
      </c>
      <c r="AI43" s="37" t="n">
        <f aca="false">AF43*0.4+AG43*0.2+AH43*0.4</f>
        <v>3.6</v>
      </c>
      <c r="AJ43" s="38" t="n">
        <f aca="false">E43*0.05+M43*0.3+Q43*0.19+AA43*0.25+AE43*0.06+AI43*0.15</f>
        <v>3.733</v>
      </c>
      <c r="AK43" s="38" t="n">
        <v>3.733</v>
      </c>
      <c r="AL43" s="37" t="n">
        <f aca="false">ROUND(AK43,2)</f>
        <v>3.73</v>
      </c>
      <c r="AM43" s="37" t="n">
        <v>3.73</v>
      </c>
    </row>
    <row r="44" customFormat="false" ht="15.6" hidden="false" customHeight="false" outlineLevel="0" collapsed="false">
      <c r="A44" s="33" t="n">
        <v>43</v>
      </c>
      <c r="B44" s="36" t="n">
        <v>3</v>
      </c>
      <c r="C44" s="36" t="n">
        <v>3</v>
      </c>
      <c r="D44" s="36" t="n">
        <v>3</v>
      </c>
      <c r="E44" s="37" t="n">
        <f aca="false">B44*0.33+C44*0.27+D44*0.4</f>
        <v>3</v>
      </c>
      <c r="F44" s="36" t="n">
        <v>2</v>
      </c>
      <c r="G44" s="36" t="n">
        <v>2</v>
      </c>
      <c r="H44" s="36" t="n">
        <v>2</v>
      </c>
      <c r="I44" s="36" t="n">
        <v>2</v>
      </c>
      <c r="J44" s="36" t="n">
        <v>2</v>
      </c>
      <c r="K44" s="36" t="n">
        <v>3</v>
      </c>
      <c r="L44" s="36" t="n">
        <v>3</v>
      </c>
      <c r="M44" s="37" t="n">
        <f aca="false">F44*0.18+G44*0.18+H44*0.2+I44*0.14+J44*0.12+K44*0.06+L44*0.12</f>
        <v>2.18</v>
      </c>
      <c r="N44" s="36" t="n">
        <v>4</v>
      </c>
      <c r="O44" s="36" t="n">
        <v>5</v>
      </c>
      <c r="P44" s="36" t="n">
        <v>4</v>
      </c>
      <c r="Q44" s="37" t="n">
        <f aca="false">N44*0.5+O44*0.17+P44*0.33</f>
        <v>4.17</v>
      </c>
      <c r="R44" s="36" t="n">
        <v>2</v>
      </c>
      <c r="S44" s="36" t="n">
        <v>4</v>
      </c>
      <c r="T44" s="36" t="n">
        <v>3</v>
      </c>
      <c r="U44" s="36" t="n">
        <v>3</v>
      </c>
      <c r="V44" s="36" t="n">
        <v>4</v>
      </c>
      <c r="W44" s="36" t="n">
        <v>3</v>
      </c>
      <c r="X44" s="36" t="n">
        <v>4</v>
      </c>
      <c r="Y44" s="36" t="n">
        <v>4</v>
      </c>
      <c r="Z44" s="36" t="n">
        <v>4</v>
      </c>
      <c r="AA44" s="37" t="n">
        <f aca="false">R44*0.09+S44*0.18+T44*0.15+U44*0.13+V44*0.09+W44*0.09+X44*0.09+Y44*0.09+Z44*0.09</f>
        <v>3.45</v>
      </c>
      <c r="AB44" s="36" t="n">
        <v>3</v>
      </c>
      <c r="AC44" s="36" t="n">
        <v>3</v>
      </c>
      <c r="AD44" s="36" t="n">
        <v>4</v>
      </c>
      <c r="AE44" s="37" t="n">
        <f aca="false">AB44*0.34+AC44*0.25+AD44*0.41</f>
        <v>3.41</v>
      </c>
      <c r="AF44" s="36" t="n">
        <v>4</v>
      </c>
      <c r="AG44" s="36" t="n">
        <v>3</v>
      </c>
      <c r="AH44" s="36" t="n">
        <v>4</v>
      </c>
      <c r="AI44" s="37" t="n">
        <f aca="false">AF44*0.4+AG44*0.2+AH44*0.4</f>
        <v>3.8</v>
      </c>
      <c r="AJ44" s="38" t="n">
        <f aca="false">E44*0.05+M44*0.3+Q44*0.19+AA44*0.25+AE44*0.06+AI44*0.15</f>
        <v>3.2334</v>
      </c>
      <c r="AK44" s="38" t="n">
        <v>3.2334</v>
      </c>
      <c r="AL44" s="37" t="n">
        <f aca="false">ROUND(AK44,2)</f>
        <v>3.23</v>
      </c>
      <c r="AM44" s="37" t="n">
        <v>3.23</v>
      </c>
    </row>
    <row r="45" customFormat="false" ht="15.6" hidden="false" customHeight="false" outlineLevel="0" collapsed="false">
      <c r="A45" s="33" t="n">
        <v>44</v>
      </c>
      <c r="B45" s="36" t="n">
        <v>4</v>
      </c>
      <c r="C45" s="36" t="n">
        <v>4</v>
      </c>
      <c r="D45" s="36" t="n">
        <v>4</v>
      </c>
      <c r="E45" s="37" t="n">
        <f aca="false">B45*0.33+C45*0.27+D45*0.4</f>
        <v>4</v>
      </c>
      <c r="F45" s="36" t="n">
        <v>3</v>
      </c>
      <c r="G45" s="36" t="n">
        <v>3</v>
      </c>
      <c r="H45" s="36" t="n">
        <v>2</v>
      </c>
      <c r="I45" s="36" t="n">
        <v>3</v>
      </c>
      <c r="J45" s="36" t="n">
        <v>3</v>
      </c>
      <c r="K45" s="36" t="n">
        <v>4</v>
      </c>
      <c r="L45" s="36" t="n">
        <v>4</v>
      </c>
      <c r="M45" s="37" t="n">
        <f aca="false">F45*0.18+G45*0.18+H45*0.2+I45*0.14+J45*0.12+K45*0.06+L45*0.12</f>
        <v>2.98</v>
      </c>
      <c r="N45" s="36" t="n">
        <v>3</v>
      </c>
      <c r="O45" s="36" t="n">
        <v>5</v>
      </c>
      <c r="P45" s="36" t="n">
        <v>4</v>
      </c>
      <c r="Q45" s="37" t="n">
        <f aca="false">N45*0.5+O45*0.17+P45*0.33</f>
        <v>3.67</v>
      </c>
      <c r="R45" s="36" t="n">
        <v>3</v>
      </c>
      <c r="S45" s="36" t="n">
        <v>3</v>
      </c>
      <c r="T45" s="36" t="n">
        <v>4</v>
      </c>
      <c r="U45" s="36" t="n">
        <v>5</v>
      </c>
      <c r="V45" s="36" t="n">
        <v>4</v>
      </c>
      <c r="W45" s="36" t="n">
        <v>5</v>
      </c>
      <c r="X45" s="36" t="n">
        <v>4</v>
      </c>
      <c r="Y45" s="36" t="n">
        <v>4</v>
      </c>
      <c r="Z45" s="36" t="n">
        <v>3</v>
      </c>
      <c r="AA45" s="37" t="n">
        <f aca="false">R45*0.09+S45*0.18+T45*0.15+U45*0.13+V45*0.09+W45*0.09+X45*0.09+Y45*0.09+Z45*0.09</f>
        <v>3.86</v>
      </c>
      <c r="AB45" s="36" t="n">
        <v>4</v>
      </c>
      <c r="AC45" s="36" t="n">
        <v>4</v>
      </c>
      <c r="AD45" s="36" t="n">
        <v>3</v>
      </c>
      <c r="AE45" s="37" t="n">
        <f aca="false">AB45*0.34+AC45*0.25+AD45*0.41</f>
        <v>3.59</v>
      </c>
      <c r="AF45" s="36" t="n">
        <v>3</v>
      </c>
      <c r="AG45" s="36" t="n">
        <v>4</v>
      </c>
      <c r="AH45" s="36" t="n">
        <v>4</v>
      </c>
      <c r="AI45" s="37" t="n">
        <f aca="false">AF45*0.4+AG45*0.2+AH45*0.4</f>
        <v>3.6</v>
      </c>
      <c r="AJ45" s="38" t="n">
        <f aca="false">E45*0.05+M45*0.3+Q45*0.19+AA45*0.25+AE45*0.06+AI45*0.15</f>
        <v>3.5117</v>
      </c>
      <c r="AK45" s="38" t="n">
        <v>3.5117</v>
      </c>
      <c r="AL45" s="37" t="n">
        <f aca="false">ROUND(AK45,2)</f>
        <v>3.51</v>
      </c>
      <c r="AM45" s="37" t="n">
        <v>3.51</v>
      </c>
    </row>
    <row r="46" customFormat="false" ht="15.6" hidden="false" customHeight="false" outlineLevel="0" collapsed="false">
      <c r="A46" s="33" t="n">
        <v>45</v>
      </c>
      <c r="B46" s="36" t="n">
        <v>4</v>
      </c>
      <c r="C46" s="36" t="n">
        <v>3</v>
      </c>
      <c r="D46" s="36" t="n">
        <v>4</v>
      </c>
      <c r="E46" s="37" t="n">
        <f aca="false">B46*0.33+C46*0.27+D46*0.4</f>
        <v>3.73</v>
      </c>
      <c r="F46" s="36" t="n">
        <v>4</v>
      </c>
      <c r="G46" s="36" t="n">
        <v>4</v>
      </c>
      <c r="H46" s="36" t="n">
        <v>3</v>
      </c>
      <c r="I46" s="36" t="n">
        <v>4</v>
      </c>
      <c r="J46" s="36" t="n">
        <v>3</v>
      </c>
      <c r="K46" s="36" t="n">
        <v>4</v>
      </c>
      <c r="L46" s="36" t="n">
        <v>4</v>
      </c>
      <c r="M46" s="37" t="n">
        <f aca="false">F46*0.18+G46*0.18+H46*0.2+I46*0.14+J46*0.12+K46*0.06+L46*0.12</f>
        <v>3.68</v>
      </c>
      <c r="N46" s="36" t="n">
        <v>4</v>
      </c>
      <c r="O46" s="36" t="n">
        <v>4</v>
      </c>
      <c r="P46" s="36" t="n">
        <v>4</v>
      </c>
      <c r="Q46" s="37" t="n">
        <f aca="false">N46*0.5+O46*0.17+P46*0.33</f>
        <v>4</v>
      </c>
      <c r="R46" s="36" t="n">
        <v>3</v>
      </c>
      <c r="S46" s="36" t="n">
        <v>4</v>
      </c>
      <c r="T46" s="36" t="n">
        <v>3</v>
      </c>
      <c r="U46" s="36" t="n">
        <v>4</v>
      </c>
      <c r="V46" s="36" t="n">
        <v>4</v>
      </c>
      <c r="W46" s="36" t="n">
        <v>4</v>
      </c>
      <c r="X46" s="36" t="n">
        <v>4</v>
      </c>
      <c r="Y46" s="36" t="n">
        <v>3</v>
      </c>
      <c r="Z46" s="36" t="n">
        <v>3</v>
      </c>
      <c r="AA46" s="37" t="n">
        <f aca="false">R46*0.09+S46*0.18+T46*0.15+U46*0.13+V46*0.09+W46*0.09+X46*0.09+Y46*0.09+Z46*0.09</f>
        <v>3.58</v>
      </c>
      <c r="AB46" s="36" t="n">
        <v>4</v>
      </c>
      <c r="AC46" s="36" t="n">
        <v>4</v>
      </c>
      <c r="AD46" s="36" t="n">
        <v>4</v>
      </c>
      <c r="AE46" s="37" t="n">
        <f aca="false">AB46*0.34+AC46*0.25+AD46*0.41</f>
        <v>4</v>
      </c>
      <c r="AF46" s="36" t="n">
        <v>3</v>
      </c>
      <c r="AG46" s="36" t="n">
        <v>3</v>
      </c>
      <c r="AH46" s="36" t="n">
        <v>4</v>
      </c>
      <c r="AI46" s="37" t="n">
        <f aca="false">AF46*0.4+AG46*0.2+AH46*0.4</f>
        <v>3.4</v>
      </c>
      <c r="AJ46" s="38" t="n">
        <f aca="false">E46*0.05+M46*0.3+Q46*0.19+AA46*0.25+AE46*0.06+AI46*0.15</f>
        <v>3.6955</v>
      </c>
      <c r="AK46" s="38" t="n">
        <v>3.6955</v>
      </c>
      <c r="AL46" s="37" t="n">
        <f aca="false">ROUND(AK46,2)</f>
        <v>3.7</v>
      </c>
      <c r="AM46" s="37" t="n">
        <v>3.7</v>
      </c>
    </row>
    <row r="47" customFormat="false" ht="15.6" hidden="false" customHeight="false" outlineLevel="0" collapsed="false">
      <c r="A47" s="33" t="n">
        <v>46</v>
      </c>
      <c r="B47" s="36" t="n">
        <v>3</v>
      </c>
      <c r="C47" s="36" t="n">
        <v>3</v>
      </c>
      <c r="D47" s="36" t="n">
        <v>3</v>
      </c>
      <c r="E47" s="37" t="n">
        <f aca="false">B47*0.33+C47*0.27+D47*0.4</f>
        <v>3</v>
      </c>
      <c r="F47" s="36" t="n">
        <v>2</v>
      </c>
      <c r="G47" s="36" t="n">
        <v>3</v>
      </c>
      <c r="H47" s="36" t="n">
        <v>3</v>
      </c>
      <c r="I47" s="36" t="n">
        <v>2</v>
      </c>
      <c r="J47" s="36" t="n">
        <v>2</v>
      </c>
      <c r="K47" s="36" t="n">
        <v>3</v>
      </c>
      <c r="L47" s="36" t="n">
        <v>3</v>
      </c>
      <c r="M47" s="37" t="n">
        <f aca="false">F47*0.18+G47*0.18+H47*0.2+I47*0.14+J47*0.12+K47*0.06+L47*0.12</f>
        <v>2.56</v>
      </c>
      <c r="N47" s="36" t="n">
        <v>3</v>
      </c>
      <c r="O47" s="36" t="n">
        <v>3</v>
      </c>
      <c r="P47" s="36" t="n">
        <v>3</v>
      </c>
      <c r="Q47" s="37" t="n">
        <f aca="false">N47*0.5+O47*0.17+P47*0.33</f>
        <v>3</v>
      </c>
      <c r="R47" s="36" t="n">
        <v>3</v>
      </c>
      <c r="S47" s="36" t="n">
        <v>2</v>
      </c>
      <c r="T47" s="36" t="n">
        <v>3</v>
      </c>
      <c r="U47" s="36" t="n">
        <v>3</v>
      </c>
      <c r="V47" s="36" t="n">
        <v>3</v>
      </c>
      <c r="W47" s="36" t="n">
        <v>3</v>
      </c>
      <c r="X47" s="36" t="n">
        <v>3</v>
      </c>
      <c r="Y47" s="36" t="n">
        <v>2</v>
      </c>
      <c r="Z47" s="36" t="n">
        <v>3</v>
      </c>
      <c r="AA47" s="37" t="n">
        <f aca="false">R47*0.09+S47*0.18+T47*0.15+U47*0.13+V47*0.09+W47*0.09+X47*0.09+Y47*0.09+Z47*0.09</f>
        <v>2.73</v>
      </c>
      <c r="AB47" s="36" t="n">
        <v>3</v>
      </c>
      <c r="AC47" s="36" t="n">
        <v>3</v>
      </c>
      <c r="AD47" s="36" t="n">
        <v>2</v>
      </c>
      <c r="AE47" s="37" t="n">
        <f aca="false">AB47*0.34+AC47*0.25+AD47*0.41</f>
        <v>2.59</v>
      </c>
      <c r="AF47" s="36" t="n">
        <v>2</v>
      </c>
      <c r="AG47" s="36" t="n">
        <v>3</v>
      </c>
      <c r="AH47" s="36" t="n">
        <v>3</v>
      </c>
      <c r="AI47" s="37" t="n">
        <f aca="false">AF47*0.4+AG47*0.2+AH47*0.4</f>
        <v>2.6</v>
      </c>
      <c r="AJ47" s="38" t="n">
        <f aca="false">E47*0.05+M47*0.3+Q47*0.19+AA47*0.25+AE47*0.06+AI47*0.15</f>
        <v>2.7159</v>
      </c>
      <c r="AK47" s="38" t="n">
        <v>2.7159</v>
      </c>
      <c r="AL47" s="37" t="n">
        <f aca="false">ROUND(AK47,2)</f>
        <v>2.72</v>
      </c>
      <c r="AM47" s="37" t="n">
        <v>2.72</v>
      </c>
    </row>
    <row r="48" customFormat="false" ht="15.6" hidden="false" customHeight="false" outlineLevel="0" collapsed="false">
      <c r="A48" s="33" t="n">
        <v>47</v>
      </c>
      <c r="B48" s="36" t="n">
        <v>4</v>
      </c>
      <c r="C48" s="36" t="n">
        <v>4</v>
      </c>
      <c r="D48" s="36" t="n">
        <v>4</v>
      </c>
      <c r="E48" s="37" t="n">
        <f aca="false">B48*0.33+C48*0.27+D48*0.4</f>
        <v>4</v>
      </c>
      <c r="F48" s="36" t="n">
        <v>3</v>
      </c>
      <c r="G48" s="36" t="n">
        <v>2</v>
      </c>
      <c r="H48" s="36" t="n">
        <v>2</v>
      </c>
      <c r="I48" s="36" t="n">
        <v>3</v>
      </c>
      <c r="J48" s="36" t="n">
        <v>3</v>
      </c>
      <c r="K48" s="36" t="n">
        <v>4</v>
      </c>
      <c r="L48" s="36" t="n">
        <v>4</v>
      </c>
      <c r="M48" s="37" t="n">
        <f aca="false">F48*0.18+G48*0.18+H48*0.2+I48*0.14+J48*0.12+K48*0.06+L48*0.12</f>
        <v>2.8</v>
      </c>
      <c r="N48" s="36" t="n">
        <v>4</v>
      </c>
      <c r="O48" s="36" t="n">
        <v>4</v>
      </c>
      <c r="P48" s="36" t="n">
        <v>4</v>
      </c>
      <c r="Q48" s="37" t="n">
        <f aca="false">N48*0.5+O48*0.17+P48*0.33</f>
        <v>4</v>
      </c>
      <c r="R48" s="36" t="n">
        <v>3</v>
      </c>
      <c r="S48" s="36" t="n">
        <v>3</v>
      </c>
      <c r="T48" s="36" t="n">
        <v>3</v>
      </c>
      <c r="U48" s="36" t="n">
        <v>4</v>
      </c>
      <c r="V48" s="36" t="n">
        <v>4</v>
      </c>
      <c r="W48" s="36" t="n">
        <v>4</v>
      </c>
      <c r="X48" s="36" t="n">
        <v>4</v>
      </c>
      <c r="Y48" s="36" t="n">
        <v>3</v>
      </c>
      <c r="Z48" s="36" t="n">
        <v>3</v>
      </c>
      <c r="AA48" s="37" t="n">
        <f aca="false">R48*0.09+S48*0.18+T48*0.15+U48*0.13+V48*0.09+W48*0.09+X48*0.09+Y48*0.09+Z48*0.09</f>
        <v>3.4</v>
      </c>
      <c r="AB48" s="36" t="n">
        <v>4</v>
      </c>
      <c r="AC48" s="36" t="n">
        <v>3</v>
      </c>
      <c r="AD48" s="36" t="n">
        <v>3</v>
      </c>
      <c r="AE48" s="37" t="n">
        <f aca="false">AB48*0.34+AC48*0.25+AD48*0.41</f>
        <v>3.34</v>
      </c>
      <c r="AF48" s="36" t="n">
        <v>4</v>
      </c>
      <c r="AG48" s="36" t="n">
        <v>4</v>
      </c>
      <c r="AH48" s="36" t="n">
        <v>3</v>
      </c>
      <c r="AI48" s="37" t="n">
        <f aca="false">AF48*0.4+AG48*0.2+AH48*0.4</f>
        <v>3.6</v>
      </c>
      <c r="AJ48" s="38" t="n">
        <f aca="false">E48*0.05+M48*0.3+Q48*0.19+AA48*0.25+AE48*0.06+AI48*0.15</f>
        <v>3.3904</v>
      </c>
      <c r="AK48" s="38" t="n">
        <v>3.3904</v>
      </c>
      <c r="AL48" s="37" t="n">
        <f aca="false">ROUND(AK48,2)</f>
        <v>3.39</v>
      </c>
      <c r="AM48" s="37" t="n">
        <v>3.39</v>
      </c>
    </row>
    <row r="49" customFormat="false" ht="15.6" hidden="false" customHeight="false" outlineLevel="0" collapsed="false">
      <c r="A49" s="33" t="n">
        <v>48</v>
      </c>
      <c r="B49" s="36" t="n">
        <v>3</v>
      </c>
      <c r="C49" s="36" t="n">
        <v>4</v>
      </c>
      <c r="D49" s="36" t="n">
        <v>4</v>
      </c>
      <c r="E49" s="37" t="n">
        <f aca="false">B49*0.33+C49*0.27+D49*0.4</f>
        <v>3.67</v>
      </c>
      <c r="F49" s="36" t="n">
        <v>2</v>
      </c>
      <c r="G49" s="36" t="n">
        <v>2</v>
      </c>
      <c r="H49" s="36" t="n">
        <v>3</v>
      </c>
      <c r="I49" s="36" t="n">
        <v>2</v>
      </c>
      <c r="J49" s="36" t="n">
        <v>3</v>
      </c>
      <c r="K49" s="36" t="n">
        <v>3</v>
      </c>
      <c r="L49" s="36" t="n">
        <v>3</v>
      </c>
      <c r="M49" s="37" t="n">
        <f aca="false">F49*0.18+G49*0.18+H49*0.2+I49*0.14+J49*0.12+K49*0.06+L49*0.12</f>
        <v>2.5</v>
      </c>
      <c r="N49" s="36" t="n">
        <v>4</v>
      </c>
      <c r="O49" s="36" t="n">
        <v>4</v>
      </c>
      <c r="P49" s="36" t="n">
        <v>4</v>
      </c>
      <c r="Q49" s="37" t="n">
        <f aca="false">N49*0.5+O49*0.17+P49*0.33</f>
        <v>4</v>
      </c>
      <c r="R49" s="36" t="n">
        <v>3</v>
      </c>
      <c r="S49" s="36" t="n">
        <v>3</v>
      </c>
      <c r="T49" s="36" t="n">
        <v>2</v>
      </c>
      <c r="U49" s="36" t="n">
        <v>4</v>
      </c>
      <c r="V49" s="36" t="n">
        <v>4</v>
      </c>
      <c r="W49" s="36" t="n">
        <v>4</v>
      </c>
      <c r="X49" s="36" t="n">
        <v>4</v>
      </c>
      <c r="Y49" s="36" t="n">
        <v>3</v>
      </c>
      <c r="Z49" s="36" t="n">
        <v>3</v>
      </c>
      <c r="AA49" s="37" t="n">
        <f aca="false">R49*0.09+S49*0.18+T49*0.15+U49*0.13+V49*0.09+W49*0.09+X49*0.09+Y49*0.09+Z49*0.09</f>
        <v>3.25</v>
      </c>
      <c r="AB49" s="36" t="n">
        <v>4</v>
      </c>
      <c r="AC49" s="36" t="n">
        <v>3</v>
      </c>
      <c r="AD49" s="36" t="n">
        <v>4</v>
      </c>
      <c r="AE49" s="37" t="n">
        <f aca="false">AB49*0.34+AC49*0.25+AD49*0.41</f>
        <v>3.75</v>
      </c>
      <c r="AF49" s="36" t="n">
        <v>4</v>
      </c>
      <c r="AG49" s="36" t="n">
        <v>3</v>
      </c>
      <c r="AH49" s="36" t="n">
        <v>3</v>
      </c>
      <c r="AI49" s="37" t="n">
        <f aca="false">AF49*0.4+AG49*0.2+AH49*0.4</f>
        <v>3.4</v>
      </c>
      <c r="AJ49" s="38" t="n">
        <f aca="false">E49*0.05+M49*0.3+Q49*0.19+AA49*0.25+AE49*0.06+AI49*0.15</f>
        <v>3.241</v>
      </c>
      <c r="AK49" s="38" t="n">
        <v>3.241</v>
      </c>
      <c r="AL49" s="37" t="n">
        <f aca="false">ROUND(AK49,2)</f>
        <v>3.24</v>
      </c>
      <c r="AM49" s="37" t="n">
        <v>3.24</v>
      </c>
    </row>
    <row r="50" customFormat="false" ht="15.6" hidden="false" customHeight="false" outlineLevel="0" collapsed="false">
      <c r="A50" s="33" t="n">
        <v>49</v>
      </c>
      <c r="B50" s="36" t="n">
        <v>3</v>
      </c>
      <c r="C50" s="36" t="n">
        <v>3</v>
      </c>
      <c r="D50" s="36" t="n">
        <v>4</v>
      </c>
      <c r="E50" s="37" t="n">
        <f aca="false">B50*0.33+C50*0.27+D50*0.4</f>
        <v>3.4</v>
      </c>
      <c r="F50" s="36" t="n">
        <v>2</v>
      </c>
      <c r="G50" s="36" t="n">
        <v>3</v>
      </c>
      <c r="H50" s="36" t="n">
        <v>3</v>
      </c>
      <c r="I50" s="36" t="n">
        <v>3</v>
      </c>
      <c r="J50" s="36" t="n">
        <v>2</v>
      </c>
      <c r="K50" s="36" t="n">
        <v>4</v>
      </c>
      <c r="L50" s="36" t="n">
        <v>3</v>
      </c>
      <c r="M50" s="37" t="n">
        <f aca="false">F50*0.18+G50*0.18+H50*0.2+I50*0.14+J50*0.12+K50*0.06+L50*0.12</f>
        <v>2.76</v>
      </c>
      <c r="N50" s="36" t="n">
        <v>4</v>
      </c>
      <c r="O50" s="36" t="n">
        <v>5</v>
      </c>
      <c r="P50" s="36" t="n">
        <v>4</v>
      </c>
      <c r="Q50" s="37" t="n">
        <f aca="false">N50*0.5+O50*0.17+P50*0.33</f>
        <v>4.17</v>
      </c>
      <c r="R50" s="36" t="n">
        <v>3</v>
      </c>
      <c r="S50" s="36" t="n">
        <v>3</v>
      </c>
      <c r="T50" s="36" t="n">
        <v>3</v>
      </c>
      <c r="U50" s="36" t="n">
        <v>4</v>
      </c>
      <c r="V50" s="36" t="n">
        <v>4</v>
      </c>
      <c r="W50" s="36" t="n">
        <v>4</v>
      </c>
      <c r="X50" s="36" t="n">
        <v>4</v>
      </c>
      <c r="Y50" s="36" t="n">
        <v>3</v>
      </c>
      <c r="Z50" s="36" t="n">
        <v>4</v>
      </c>
      <c r="AA50" s="37" t="n">
        <f aca="false">R50*0.09+S50*0.18+T50*0.15+U50*0.13+V50*0.09+W50*0.09+X50*0.09+Y50*0.09+Z50*0.09</f>
        <v>3.49</v>
      </c>
      <c r="AB50" s="36" t="n">
        <v>4</v>
      </c>
      <c r="AC50" s="36" t="n">
        <v>4</v>
      </c>
      <c r="AD50" s="36" t="n">
        <v>3</v>
      </c>
      <c r="AE50" s="37" t="n">
        <f aca="false">AB50*0.34+AC50*0.25+AD50*0.41</f>
        <v>3.59</v>
      </c>
      <c r="AF50" s="36" t="n">
        <v>4</v>
      </c>
      <c r="AG50" s="36" t="n">
        <v>4</v>
      </c>
      <c r="AH50" s="36" t="n">
        <v>3</v>
      </c>
      <c r="AI50" s="37" t="n">
        <f aca="false">AF50*0.4+AG50*0.2+AH50*0.4</f>
        <v>3.6</v>
      </c>
      <c r="AJ50" s="38" t="n">
        <f aca="false">E50*0.05+M50*0.3+Q50*0.19+AA50*0.25+AE50*0.06+AI50*0.15</f>
        <v>3.4182</v>
      </c>
      <c r="AK50" s="38" t="n">
        <v>3.4182</v>
      </c>
      <c r="AL50" s="37" t="n">
        <f aca="false">ROUND(AK50,2)</f>
        <v>3.42</v>
      </c>
      <c r="AM50" s="37" t="n">
        <v>3.42</v>
      </c>
    </row>
    <row r="51" customFormat="false" ht="15.6" hidden="false" customHeight="false" outlineLevel="0" collapsed="false">
      <c r="A51" s="33" t="n">
        <v>50</v>
      </c>
      <c r="B51" s="36" t="n">
        <v>3</v>
      </c>
      <c r="C51" s="36" t="n">
        <v>3</v>
      </c>
      <c r="D51" s="36" t="n">
        <v>4</v>
      </c>
      <c r="E51" s="37" t="n">
        <f aca="false">B51*0.33+C51*0.27+D51*0.4</f>
        <v>3.4</v>
      </c>
      <c r="F51" s="36" t="n">
        <v>3</v>
      </c>
      <c r="G51" s="36" t="n">
        <v>3</v>
      </c>
      <c r="H51" s="36" t="n">
        <v>4</v>
      </c>
      <c r="I51" s="36" t="n">
        <v>3</v>
      </c>
      <c r="J51" s="36" t="n">
        <v>3</v>
      </c>
      <c r="K51" s="36" t="n">
        <v>3</v>
      </c>
      <c r="L51" s="36" t="n">
        <v>3</v>
      </c>
      <c r="M51" s="37" t="n">
        <f aca="false">F51*0.18+G51*0.18+H51*0.2+I51*0.14+J51*0.12+K51*0.06+L51*0.12</f>
        <v>3.2</v>
      </c>
      <c r="N51" s="36" t="n">
        <v>5</v>
      </c>
      <c r="O51" s="36" t="n">
        <v>5</v>
      </c>
      <c r="P51" s="36" t="n">
        <v>4</v>
      </c>
      <c r="Q51" s="37" t="n">
        <f aca="false">N51*0.5+O51*0.17+P51*0.33</f>
        <v>4.67</v>
      </c>
      <c r="R51" s="36" t="n">
        <v>3</v>
      </c>
      <c r="S51" s="36" t="n">
        <v>3</v>
      </c>
      <c r="T51" s="36" t="n">
        <v>3</v>
      </c>
      <c r="U51" s="36" t="n">
        <v>4</v>
      </c>
      <c r="V51" s="36" t="n">
        <v>4</v>
      </c>
      <c r="W51" s="36" t="n">
        <v>4</v>
      </c>
      <c r="X51" s="36" t="n">
        <v>4</v>
      </c>
      <c r="Y51" s="36" t="n">
        <v>4</v>
      </c>
      <c r="Z51" s="36" t="n">
        <v>4</v>
      </c>
      <c r="AA51" s="37" t="n">
        <f aca="false">R51*0.09+S51*0.18+T51*0.15+U51*0.13+V51*0.09+W51*0.09+X51*0.09+Y51*0.09+Z51*0.09</f>
        <v>3.58</v>
      </c>
      <c r="AB51" s="36" t="n">
        <v>4</v>
      </c>
      <c r="AC51" s="36" t="n">
        <v>3</v>
      </c>
      <c r="AD51" s="36" t="n">
        <v>3</v>
      </c>
      <c r="AE51" s="37" t="n">
        <f aca="false">AB51*0.34+AC51*0.25+AD51*0.41</f>
        <v>3.34</v>
      </c>
      <c r="AF51" s="36" t="n">
        <v>5</v>
      </c>
      <c r="AG51" s="36" t="n">
        <v>4</v>
      </c>
      <c r="AH51" s="36" t="n">
        <v>3</v>
      </c>
      <c r="AI51" s="37" t="n">
        <f aca="false">AF51*0.4+AG51*0.2+AH51*0.4</f>
        <v>4</v>
      </c>
      <c r="AJ51" s="38" t="n">
        <f aca="false">E51*0.05+M51*0.3+Q51*0.19+AA51*0.25+AE51*0.06+AI51*0.15</f>
        <v>3.7127</v>
      </c>
      <c r="AK51" s="38" t="n">
        <v>3.7127</v>
      </c>
      <c r="AL51" s="37" t="n">
        <f aca="false">ROUND(AK51,2)</f>
        <v>3.71</v>
      </c>
      <c r="AM51" s="37" t="n">
        <v>3.71</v>
      </c>
    </row>
    <row r="52" customFormat="false" ht="15.6" hidden="false" customHeight="false" outlineLevel="0" collapsed="false">
      <c r="A52" s="33" t="n">
        <v>51</v>
      </c>
      <c r="B52" s="36" t="n">
        <v>3</v>
      </c>
      <c r="C52" s="36" t="n">
        <v>4</v>
      </c>
      <c r="D52" s="36" t="n">
        <v>4</v>
      </c>
      <c r="E52" s="37" t="n">
        <f aca="false">B52*0.33+C52*0.27+D52*0.4</f>
        <v>3.67</v>
      </c>
      <c r="F52" s="36" t="n">
        <v>3</v>
      </c>
      <c r="G52" s="36" t="n">
        <v>2</v>
      </c>
      <c r="H52" s="36" t="n">
        <v>3</v>
      </c>
      <c r="I52" s="36" t="n">
        <v>4</v>
      </c>
      <c r="J52" s="36" t="n">
        <v>4</v>
      </c>
      <c r="K52" s="36" t="n">
        <v>4</v>
      </c>
      <c r="L52" s="36" t="n">
        <v>4</v>
      </c>
      <c r="M52" s="37" t="n">
        <f aca="false">F52*0.18+G52*0.18+H52*0.2+I52*0.14+J52*0.12+K52*0.06+L52*0.12</f>
        <v>3.26</v>
      </c>
      <c r="N52" s="36" t="n">
        <v>5</v>
      </c>
      <c r="O52" s="36" t="n">
        <v>5</v>
      </c>
      <c r="P52" s="36" t="n">
        <v>5</v>
      </c>
      <c r="Q52" s="37" t="n">
        <f aca="false">N52*0.5+O52*0.17+P52*0.33</f>
        <v>5</v>
      </c>
      <c r="R52" s="36" t="n">
        <v>3</v>
      </c>
      <c r="S52" s="36" t="n">
        <v>3</v>
      </c>
      <c r="T52" s="36" t="n">
        <v>3</v>
      </c>
      <c r="U52" s="36" t="n">
        <v>5</v>
      </c>
      <c r="V52" s="36" t="n">
        <v>5</v>
      </c>
      <c r="W52" s="36" t="n">
        <v>4</v>
      </c>
      <c r="X52" s="36" t="n">
        <v>4</v>
      </c>
      <c r="Y52" s="36" t="n">
        <v>3</v>
      </c>
      <c r="Z52" s="36" t="n">
        <v>4</v>
      </c>
      <c r="AA52" s="37" t="n">
        <f aca="false">R52*0.09+S52*0.18+T52*0.15+U52*0.13+V52*0.09+W52*0.09+X52*0.09+Y52*0.09+Z52*0.09</f>
        <v>3.71</v>
      </c>
      <c r="AB52" s="36" t="n">
        <v>4</v>
      </c>
      <c r="AC52" s="36" t="n">
        <v>4</v>
      </c>
      <c r="AD52" s="36" t="n">
        <v>3</v>
      </c>
      <c r="AE52" s="37" t="n">
        <f aca="false">AB52*0.34+AC52*0.25+AD52*0.41</f>
        <v>3.59</v>
      </c>
      <c r="AF52" s="36" t="n">
        <v>4</v>
      </c>
      <c r="AG52" s="36" t="n">
        <v>4</v>
      </c>
      <c r="AH52" s="36" t="n">
        <v>3</v>
      </c>
      <c r="AI52" s="37" t="n">
        <f aca="false">AF52*0.4+AG52*0.2+AH52*0.4</f>
        <v>3.6</v>
      </c>
      <c r="AJ52" s="38" t="n">
        <f aca="false">E52*0.05+M52*0.3+Q52*0.19+AA52*0.25+AE52*0.06+AI52*0.15</f>
        <v>3.7944</v>
      </c>
      <c r="AK52" s="38" t="n">
        <v>3.7944</v>
      </c>
      <c r="AL52" s="37" t="n">
        <f aca="false">ROUND(AK52,2)</f>
        <v>3.79</v>
      </c>
      <c r="AM52" s="37" t="n">
        <v>3.79</v>
      </c>
    </row>
    <row r="53" customFormat="false" ht="15.6" hidden="false" customHeight="false" outlineLevel="0" collapsed="false">
      <c r="A53" s="33" t="n">
        <v>52</v>
      </c>
      <c r="B53" s="36" t="n">
        <v>3</v>
      </c>
      <c r="C53" s="36" t="n">
        <v>3</v>
      </c>
      <c r="D53" s="36" t="n">
        <v>3</v>
      </c>
      <c r="E53" s="37" t="n">
        <f aca="false">B53*0.33+C53*0.27+D53*0.4</f>
        <v>3</v>
      </c>
      <c r="F53" s="36" t="n">
        <v>2</v>
      </c>
      <c r="G53" s="36" t="n">
        <v>3</v>
      </c>
      <c r="H53" s="36" t="n">
        <v>3</v>
      </c>
      <c r="I53" s="36" t="n">
        <v>4</v>
      </c>
      <c r="J53" s="36" t="n">
        <v>3</v>
      </c>
      <c r="K53" s="36" t="n">
        <v>3</v>
      </c>
      <c r="L53" s="36" t="n">
        <v>3</v>
      </c>
      <c r="M53" s="37" t="n">
        <f aca="false">F53*0.18+G53*0.18+H53*0.2+I53*0.14+J53*0.12+K53*0.06+L53*0.12</f>
        <v>2.96</v>
      </c>
      <c r="N53" s="36" t="n">
        <v>3</v>
      </c>
      <c r="O53" s="36" t="n">
        <v>2</v>
      </c>
      <c r="P53" s="36" t="n">
        <v>3</v>
      </c>
      <c r="Q53" s="37" t="n">
        <f aca="false">N53*0.5+O53*0.17+P53*0.33</f>
        <v>2.83</v>
      </c>
      <c r="R53" s="36" t="n">
        <v>3</v>
      </c>
      <c r="S53" s="36" t="n">
        <v>3</v>
      </c>
      <c r="T53" s="36" t="n">
        <v>4</v>
      </c>
      <c r="U53" s="36" t="n">
        <v>4</v>
      </c>
      <c r="V53" s="36" t="n">
        <v>3</v>
      </c>
      <c r="W53" s="36" t="n">
        <v>3</v>
      </c>
      <c r="X53" s="36" t="n">
        <v>3</v>
      </c>
      <c r="Y53" s="36" t="n">
        <v>2</v>
      </c>
      <c r="Z53" s="36" t="n">
        <v>3</v>
      </c>
      <c r="AA53" s="37" t="n">
        <f aca="false">R53*0.09+S53*0.18+T53*0.15+U53*0.13+V53*0.09+W53*0.09+X53*0.09+Y53*0.09+Z53*0.09</f>
        <v>3.19</v>
      </c>
      <c r="AB53" s="36" t="n">
        <v>3</v>
      </c>
      <c r="AC53" s="36" t="n">
        <v>3</v>
      </c>
      <c r="AD53" s="36" t="n">
        <v>3</v>
      </c>
      <c r="AE53" s="37" t="n">
        <f aca="false">AB53*0.34+AC53*0.25+AD53*0.41</f>
        <v>3</v>
      </c>
      <c r="AF53" s="36" t="n">
        <v>3</v>
      </c>
      <c r="AG53" s="36" t="n">
        <v>3</v>
      </c>
      <c r="AH53" s="36" t="n">
        <v>3</v>
      </c>
      <c r="AI53" s="37" t="n">
        <f aca="false">AF53*0.4+AG53*0.2+AH53*0.4</f>
        <v>3</v>
      </c>
      <c r="AJ53" s="38" t="n">
        <f aca="false">E53*0.05+M53*0.3+Q53*0.19+AA53*0.25+AE53*0.06+AI53*0.15</f>
        <v>3.0032</v>
      </c>
      <c r="AK53" s="38" t="n">
        <v>3.0032</v>
      </c>
      <c r="AL53" s="37" t="n">
        <f aca="false">ROUND(AK53,2)</f>
        <v>3</v>
      </c>
      <c r="AM53" s="37" t="n">
        <v>3</v>
      </c>
    </row>
    <row r="54" customFormat="false" ht="15.6" hidden="false" customHeight="false" outlineLevel="0" collapsed="false">
      <c r="A54" s="33" t="n">
        <v>53</v>
      </c>
      <c r="B54" s="36" t="n">
        <v>4</v>
      </c>
      <c r="C54" s="36" t="n">
        <v>4</v>
      </c>
      <c r="D54" s="36" t="n">
        <v>4</v>
      </c>
      <c r="E54" s="37" t="n">
        <f aca="false">B54*0.33+C54*0.27+D54*0.4</f>
        <v>4</v>
      </c>
      <c r="F54" s="36" t="n">
        <v>3</v>
      </c>
      <c r="G54" s="36" t="n">
        <v>2</v>
      </c>
      <c r="H54" s="36" t="n">
        <v>3</v>
      </c>
      <c r="I54" s="36" t="n">
        <v>3</v>
      </c>
      <c r="J54" s="36" t="n">
        <v>2</v>
      </c>
      <c r="K54" s="36" t="n">
        <v>3</v>
      </c>
      <c r="L54" s="36" t="n">
        <v>2</v>
      </c>
      <c r="M54" s="37" t="n">
        <f aca="false">F54*0.18+G54*0.18+H54*0.2+I54*0.14+J54*0.12+K54*0.06+L54*0.12</f>
        <v>2.58</v>
      </c>
      <c r="N54" s="36" t="n">
        <v>4</v>
      </c>
      <c r="O54" s="36" t="n">
        <v>4</v>
      </c>
      <c r="P54" s="36" t="n">
        <v>4</v>
      </c>
      <c r="Q54" s="37" t="n">
        <f aca="false">N54*0.5+O54*0.17+P54*0.33</f>
        <v>4</v>
      </c>
      <c r="R54" s="36" t="n">
        <v>3</v>
      </c>
      <c r="S54" s="36" t="n">
        <v>4</v>
      </c>
      <c r="T54" s="36" t="n">
        <v>4</v>
      </c>
      <c r="U54" s="36" t="n">
        <v>4</v>
      </c>
      <c r="V54" s="36" t="n">
        <v>3</v>
      </c>
      <c r="W54" s="36" t="n">
        <v>2</v>
      </c>
      <c r="X54" s="36" t="n">
        <v>2</v>
      </c>
      <c r="Y54" s="36" t="n">
        <v>3</v>
      </c>
      <c r="Z54" s="36" t="n">
        <v>3</v>
      </c>
      <c r="AA54" s="37" t="n">
        <f aca="false">R54*0.09+S54*0.18+T54*0.15+U54*0.13+V54*0.09+W54*0.09+X54*0.09+Y54*0.09+Z54*0.09</f>
        <v>3.28</v>
      </c>
      <c r="AB54" s="36" t="n">
        <v>2</v>
      </c>
      <c r="AC54" s="36" t="n">
        <v>3</v>
      </c>
      <c r="AD54" s="36" t="n">
        <v>3</v>
      </c>
      <c r="AE54" s="37" t="n">
        <f aca="false">AB54*0.34+AC54*0.25+AD54*0.41</f>
        <v>2.66</v>
      </c>
      <c r="AF54" s="36" t="n">
        <v>4</v>
      </c>
      <c r="AG54" s="36" t="n">
        <v>4</v>
      </c>
      <c r="AH54" s="36" t="n">
        <v>4</v>
      </c>
      <c r="AI54" s="37" t="n">
        <f aca="false">AF54*0.4+AG54*0.2+AH54*0.4</f>
        <v>4</v>
      </c>
      <c r="AJ54" s="38" t="n">
        <f aca="false">E54*0.05+M54*0.3+Q54*0.19+AA54*0.25+AE54*0.06+AI54*0.15</f>
        <v>3.3136</v>
      </c>
      <c r="AK54" s="38" t="n">
        <v>3.3136</v>
      </c>
      <c r="AL54" s="37" t="n">
        <f aca="false">ROUND(AK54,2)</f>
        <v>3.31</v>
      </c>
      <c r="AM54" s="37" t="n">
        <v>3.31</v>
      </c>
    </row>
    <row r="55" customFormat="false" ht="15.6" hidden="false" customHeight="false" outlineLevel="0" collapsed="false">
      <c r="A55" s="33" t="n">
        <v>54</v>
      </c>
      <c r="B55" s="36" t="n">
        <v>3</v>
      </c>
      <c r="C55" s="36" t="n">
        <v>4</v>
      </c>
      <c r="D55" s="36" t="n">
        <v>3</v>
      </c>
      <c r="E55" s="37" t="n">
        <f aca="false">B55*0.33+C55*0.27+D55*0.4</f>
        <v>3.27</v>
      </c>
      <c r="F55" s="36" t="n">
        <v>3</v>
      </c>
      <c r="G55" s="36" t="n">
        <v>3</v>
      </c>
      <c r="H55" s="36" t="n">
        <v>4</v>
      </c>
      <c r="I55" s="36" t="n">
        <v>3</v>
      </c>
      <c r="J55" s="36" t="n">
        <v>4</v>
      </c>
      <c r="K55" s="36" t="n">
        <v>3</v>
      </c>
      <c r="L55" s="36" t="n">
        <v>3</v>
      </c>
      <c r="M55" s="37" t="n">
        <f aca="false">F55*0.18+G55*0.18+H55*0.2+I55*0.14+J55*0.12+K55*0.06+L55*0.12</f>
        <v>3.32</v>
      </c>
      <c r="N55" s="36" t="n">
        <v>4</v>
      </c>
      <c r="O55" s="36" t="n">
        <v>5</v>
      </c>
      <c r="P55" s="36" t="n">
        <v>4</v>
      </c>
      <c r="Q55" s="37" t="n">
        <f aca="false">N55*0.5+O55*0.17+P55*0.33</f>
        <v>4.17</v>
      </c>
      <c r="R55" s="36" t="n">
        <v>4</v>
      </c>
      <c r="S55" s="36" t="n">
        <v>4</v>
      </c>
      <c r="T55" s="36" t="n">
        <v>4</v>
      </c>
      <c r="U55" s="36" t="n">
        <v>4</v>
      </c>
      <c r="V55" s="36" t="n">
        <v>4</v>
      </c>
      <c r="W55" s="36" t="n">
        <v>5</v>
      </c>
      <c r="X55" s="36" t="n">
        <v>4</v>
      </c>
      <c r="Y55" s="36" t="n">
        <v>4</v>
      </c>
      <c r="Z55" s="36" t="n">
        <v>4</v>
      </c>
      <c r="AA55" s="37" t="n">
        <f aca="false">R55*0.09+S55*0.18+T55*0.15+U55*0.13+V55*0.09+W55*0.09+X55*0.09+Y55*0.09+Z55*0.09</f>
        <v>4.09</v>
      </c>
      <c r="AB55" s="36" t="n">
        <v>4</v>
      </c>
      <c r="AC55" s="36" t="n">
        <v>4</v>
      </c>
      <c r="AD55" s="36" t="n">
        <v>4</v>
      </c>
      <c r="AE55" s="37" t="n">
        <f aca="false">AB55*0.34+AC55*0.25+AD55*0.41</f>
        <v>4</v>
      </c>
      <c r="AF55" s="36" t="n">
        <v>4</v>
      </c>
      <c r="AG55" s="36" t="n">
        <v>4</v>
      </c>
      <c r="AH55" s="36" t="n">
        <v>5</v>
      </c>
      <c r="AI55" s="37" t="n">
        <f aca="false">AF55*0.4+AG55*0.2+AH55*0.4</f>
        <v>4.4</v>
      </c>
      <c r="AJ55" s="38" t="n">
        <f aca="false">E55*0.05+M55*0.3+Q55*0.19+AA55*0.25+AE55*0.06+AI55*0.15</f>
        <v>3.8743</v>
      </c>
      <c r="AK55" s="38" t="n">
        <v>3.8743</v>
      </c>
      <c r="AL55" s="37" t="n">
        <f aca="false">ROUND(AK55,2)</f>
        <v>3.87</v>
      </c>
      <c r="AM55" s="37" t="n">
        <v>3.87</v>
      </c>
    </row>
    <row r="56" customFormat="false" ht="15.6" hidden="false" customHeight="false" outlineLevel="0" collapsed="false">
      <c r="A56" s="33" t="n">
        <v>55</v>
      </c>
      <c r="B56" s="36" t="n">
        <v>4</v>
      </c>
      <c r="C56" s="36" t="n">
        <v>5</v>
      </c>
      <c r="D56" s="36" t="n">
        <v>5</v>
      </c>
      <c r="E56" s="37" t="n">
        <f aca="false">B56*0.33+C56*0.27+D56*0.4</f>
        <v>4.67</v>
      </c>
      <c r="F56" s="36" t="n">
        <v>4</v>
      </c>
      <c r="G56" s="36" t="n">
        <v>3</v>
      </c>
      <c r="H56" s="36" t="n">
        <v>3</v>
      </c>
      <c r="I56" s="36" t="n">
        <v>3</v>
      </c>
      <c r="J56" s="36" t="n">
        <v>4</v>
      </c>
      <c r="K56" s="36" t="n">
        <v>4</v>
      </c>
      <c r="L56" s="36" t="n">
        <v>3</v>
      </c>
      <c r="M56" s="37" t="n">
        <f aca="false">F56*0.18+G56*0.18+H56*0.2+I56*0.14+J56*0.12+K56*0.06+L56*0.12</f>
        <v>3.36</v>
      </c>
      <c r="N56" s="36" t="n">
        <v>5</v>
      </c>
      <c r="O56" s="36" t="n">
        <v>5</v>
      </c>
      <c r="P56" s="36" t="n">
        <v>5</v>
      </c>
      <c r="Q56" s="37" t="n">
        <f aca="false">N56*0.5+O56*0.17+P56*0.33</f>
        <v>5</v>
      </c>
      <c r="R56" s="36" t="n">
        <v>4</v>
      </c>
      <c r="S56" s="36" t="n">
        <v>4</v>
      </c>
      <c r="T56" s="36" t="n">
        <v>4</v>
      </c>
      <c r="U56" s="36" t="n">
        <v>5</v>
      </c>
      <c r="V56" s="36" t="n">
        <v>5</v>
      </c>
      <c r="W56" s="36" t="n">
        <v>5</v>
      </c>
      <c r="X56" s="36" t="n">
        <v>5</v>
      </c>
      <c r="Y56" s="36" t="n">
        <v>5</v>
      </c>
      <c r="Z56" s="36" t="n">
        <v>5</v>
      </c>
      <c r="AA56" s="37" t="n">
        <f aca="false">R56*0.09+S56*0.18+T56*0.15+U56*0.13+V56*0.09+W56*0.09+X56*0.09+Y56*0.09+Z56*0.09</f>
        <v>4.58</v>
      </c>
      <c r="AB56" s="36" t="n">
        <v>4</v>
      </c>
      <c r="AC56" s="36" t="n">
        <v>4</v>
      </c>
      <c r="AD56" s="36" t="n">
        <v>4</v>
      </c>
      <c r="AE56" s="37" t="n">
        <f aca="false">AB56*0.34+AC56*0.25+AD56*0.41</f>
        <v>4</v>
      </c>
      <c r="AF56" s="36" t="n">
        <v>5</v>
      </c>
      <c r="AG56" s="36" t="n">
        <v>5</v>
      </c>
      <c r="AH56" s="36" t="n">
        <v>4</v>
      </c>
      <c r="AI56" s="37" t="n">
        <f aca="false">AF56*0.4+AG56*0.2+AH56*0.4</f>
        <v>4.6</v>
      </c>
      <c r="AJ56" s="38" t="n">
        <f aca="false">E56*0.05+M56*0.3+Q56*0.19+AA56*0.25+AE56*0.06+AI56*0.15</f>
        <v>4.2665</v>
      </c>
      <c r="AK56" s="38" t="n">
        <v>4.2665</v>
      </c>
      <c r="AL56" s="37" t="n">
        <f aca="false">ROUND(AK56,2)</f>
        <v>4.27</v>
      </c>
      <c r="AM56" s="37" t="n">
        <v>4.27</v>
      </c>
    </row>
    <row r="57" customFormat="false" ht="15.6" hidden="false" customHeight="false" outlineLevel="0" collapsed="false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33"/>
      <c r="AI57" s="33"/>
      <c r="AJ57" s="39" t="n">
        <f aca="false">AVERAGE(AJ2:AJ56)</f>
        <v>3.31035272727273</v>
      </c>
      <c r="AK57" s="39"/>
      <c r="AL57" s="33"/>
      <c r="AM57" s="33" t="n">
        <f aca="false">AVERAGE(AM2:AM56)</f>
        <v>3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4T14:29:41Z</dcterms:created>
  <dc:creator>PP</dc:creator>
  <dc:description/>
  <dc:language>en-US</dc:language>
  <cp:lastModifiedBy>哈哈</cp:lastModifiedBy>
  <dcterms:modified xsi:type="dcterms:W3CDTF">2025-07-08T02:51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911BF92FE744F085F2884914750C19_12</vt:lpwstr>
  </property>
  <property fmtid="{D5CDD505-2E9C-101B-9397-08002B2CF9AE}" pid="3" name="KSOProductBuildVer">
    <vt:lpwstr>2052-12.1.0.21915</vt:lpwstr>
  </property>
</Properties>
</file>